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事務書類\投稿論文\Microbiology Spectrum (2022)\"/>
    </mc:Choice>
  </mc:AlternateContent>
  <xr:revisionPtr revIDLastSave="0" documentId="13_ncr:1_{857FF9AD-13FE-4EAA-9635-F3F6772A6EE6}" xr6:coauthVersionLast="47" xr6:coauthVersionMax="47" xr10:uidLastSave="{00000000-0000-0000-0000-000000000000}"/>
  <bookViews>
    <workbookView xWindow="735" yWindow="735" windowWidth="21600" windowHeight="11385" xr2:uid="{16B20BD2-0A27-4E34-BDEC-0329DE0D0E64}"/>
  </bookViews>
  <sheets>
    <sheet name="Fig. 1A_raw data" sheetId="1" r:id="rId1"/>
    <sheet name="Fig. 1B_raw_data" sheetId="2" r:id="rId2"/>
    <sheet name="Fig. 1C_raw_data" sheetId="3" r:id="rId3"/>
    <sheet name="Fig. 1D_raw_data" sheetId="4" r:id="rId4"/>
    <sheet name="Fig. 3A_raw_data" sheetId="5" r:id="rId5"/>
    <sheet name="Fig. 3B_raw_data" sheetId="6" r:id="rId6"/>
    <sheet name="Fig. 3C_raw_data" sheetId="7" r:id="rId7"/>
    <sheet name="Fig. 4A_raw_data" sheetId="8" r:id="rId8"/>
    <sheet name="Fig. 4B_raw_data" sheetId="9" r:id="rId9"/>
    <sheet name="Fig. 4C_raw_data" sheetId="10" r:id="rId10"/>
    <sheet name="Fig. S1_raw_data" sheetId="11" r:id="rId11"/>
    <sheet name="Fig. S2_raw_data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12" l="1"/>
  <c r="D13" i="12"/>
  <c r="E13" i="12"/>
  <c r="F13" i="12"/>
  <c r="G13" i="12"/>
  <c r="H13" i="12"/>
  <c r="J13" i="12"/>
  <c r="K13" i="12"/>
  <c r="L13" i="12"/>
  <c r="M13" i="12"/>
  <c r="N13" i="12"/>
  <c r="O13" i="12"/>
  <c r="Q13" i="12"/>
  <c r="R13" i="12"/>
  <c r="S13" i="12"/>
  <c r="T13" i="12"/>
  <c r="U13" i="12"/>
  <c r="V13" i="12"/>
  <c r="X13" i="12"/>
  <c r="Y13" i="12"/>
  <c r="Z13" i="12"/>
  <c r="AA13" i="12"/>
  <c r="AB13" i="12"/>
  <c r="AC13" i="12"/>
  <c r="C12" i="12"/>
  <c r="D12" i="12"/>
  <c r="E12" i="12"/>
  <c r="F12" i="12"/>
  <c r="G12" i="12"/>
  <c r="H12" i="12"/>
  <c r="J12" i="12"/>
  <c r="K12" i="12"/>
  <c r="L12" i="12"/>
  <c r="M12" i="12"/>
  <c r="N12" i="12"/>
  <c r="O12" i="12"/>
  <c r="Q12" i="12"/>
  <c r="R12" i="12"/>
  <c r="S12" i="12"/>
  <c r="T12" i="12"/>
  <c r="U12" i="12"/>
  <c r="V12" i="12"/>
  <c r="X12" i="12"/>
  <c r="Y12" i="12"/>
  <c r="Z12" i="12"/>
  <c r="AA12" i="12"/>
  <c r="AB12" i="12"/>
  <c r="AC12" i="12"/>
  <c r="K8" i="11" l="1"/>
  <c r="J8" i="11"/>
  <c r="I8" i="11"/>
  <c r="H8" i="11"/>
  <c r="G8" i="11"/>
  <c r="F8" i="11"/>
  <c r="E8" i="11"/>
  <c r="D8" i="11"/>
  <c r="C8" i="11"/>
  <c r="B8" i="11"/>
  <c r="K7" i="11"/>
  <c r="J7" i="11"/>
  <c r="I7" i="11"/>
  <c r="H7" i="11"/>
  <c r="G7" i="11"/>
  <c r="F7" i="11"/>
  <c r="E7" i="11"/>
  <c r="D7" i="11"/>
  <c r="C7" i="11"/>
  <c r="B7" i="11"/>
  <c r="F8" i="10" l="1"/>
  <c r="E8" i="10"/>
  <c r="F7" i="10"/>
  <c r="E7" i="10"/>
  <c r="D8" i="9"/>
  <c r="E8" i="9"/>
  <c r="F8" i="9"/>
  <c r="H8" i="9"/>
  <c r="I8" i="9"/>
  <c r="J8" i="9"/>
  <c r="K8" i="9"/>
  <c r="M8" i="9"/>
  <c r="N8" i="9"/>
  <c r="O8" i="9"/>
  <c r="P8" i="9"/>
  <c r="R8" i="9"/>
  <c r="S8" i="9"/>
  <c r="T8" i="9"/>
  <c r="U8" i="9"/>
  <c r="C8" i="9"/>
  <c r="D7" i="9"/>
  <c r="E7" i="9"/>
  <c r="F7" i="9"/>
  <c r="H7" i="9"/>
  <c r="I7" i="9"/>
  <c r="J7" i="9"/>
  <c r="K7" i="9"/>
  <c r="M7" i="9"/>
  <c r="N7" i="9"/>
  <c r="O7" i="9"/>
  <c r="P7" i="9"/>
  <c r="R7" i="9"/>
  <c r="S7" i="9"/>
  <c r="T7" i="9"/>
  <c r="U7" i="9"/>
  <c r="C7" i="9"/>
  <c r="D8" i="8"/>
  <c r="E8" i="8"/>
  <c r="F8" i="8"/>
  <c r="C8" i="8"/>
  <c r="D7" i="8"/>
  <c r="E7" i="8"/>
  <c r="F7" i="8"/>
  <c r="C7" i="8"/>
  <c r="J7" i="6"/>
  <c r="K7" i="6"/>
  <c r="L7" i="6"/>
  <c r="M7" i="6"/>
  <c r="N7" i="6"/>
  <c r="O7" i="6"/>
  <c r="Q7" i="6"/>
  <c r="R7" i="6"/>
  <c r="S7" i="6"/>
  <c r="T7" i="6"/>
  <c r="U7" i="6"/>
  <c r="V7" i="6"/>
  <c r="X7" i="6"/>
  <c r="Y7" i="6"/>
  <c r="Z7" i="6"/>
  <c r="AA7" i="6"/>
  <c r="AB7" i="6"/>
  <c r="AC7" i="6"/>
  <c r="J8" i="6"/>
  <c r="K8" i="6"/>
  <c r="L8" i="6"/>
  <c r="M8" i="6"/>
  <c r="N8" i="6"/>
  <c r="O8" i="6"/>
  <c r="Q8" i="6"/>
  <c r="R8" i="6"/>
  <c r="S8" i="6"/>
  <c r="T8" i="6"/>
  <c r="U8" i="6"/>
  <c r="V8" i="6"/>
  <c r="X8" i="6"/>
  <c r="Y8" i="6"/>
  <c r="Z8" i="6"/>
  <c r="AA8" i="6"/>
  <c r="AB8" i="6"/>
  <c r="AC8" i="6"/>
  <c r="D8" i="6"/>
  <c r="E8" i="6"/>
  <c r="F8" i="6"/>
  <c r="G8" i="6"/>
  <c r="H8" i="6"/>
  <c r="C8" i="6"/>
  <c r="D7" i="6"/>
  <c r="E7" i="6"/>
  <c r="F7" i="6"/>
  <c r="G7" i="6"/>
  <c r="H7" i="6"/>
  <c r="C7" i="6"/>
  <c r="H8" i="4"/>
  <c r="G8" i="4"/>
  <c r="D8" i="4"/>
  <c r="C8" i="4"/>
  <c r="D7" i="4"/>
  <c r="G7" i="4"/>
  <c r="H7" i="4"/>
  <c r="C7" i="4"/>
  <c r="G7" i="3"/>
  <c r="P8" i="3"/>
  <c r="O8" i="3"/>
  <c r="P7" i="3"/>
  <c r="O7" i="3"/>
  <c r="L8" i="3"/>
  <c r="K8" i="3"/>
  <c r="L7" i="3"/>
  <c r="K7" i="3"/>
  <c r="H8" i="3"/>
  <c r="G8" i="3"/>
  <c r="H7" i="3"/>
  <c r="D8" i="3"/>
  <c r="C8" i="3"/>
  <c r="D7" i="3"/>
  <c r="C7" i="3"/>
  <c r="L7" i="1" l="1"/>
  <c r="M7" i="1"/>
  <c r="L15" i="1"/>
  <c r="M15" i="1"/>
  <c r="M23" i="1"/>
  <c r="L23" i="1"/>
  <c r="K23" i="1"/>
  <c r="J23" i="1"/>
  <c r="I23" i="1"/>
  <c r="M31" i="1"/>
  <c r="L31" i="1"/>
  <c r="K31" i="1"/>
  <c r="J31" i="1"/>
  <c r="I31" i="1"/>
  <c r="K15" i="1"/>
  <c r="J15" i="1"/>
  <c r="I15" i="1"/>
  <c r="J7" i="1"/>
  <c r="K7" i="1"/>
  <c r="I7" i="1"/>
  <c r="F32" i="1"/>
  <c r="E32" i="1"/>
  <c r="D32" i="1"/>
  <c r="C32" i="1"/>
  <c r="B32" i="1"/>
  <c r="F24" i="1"/>
  <c r="E24" i="1"/>
  <c r="D24" i="1"/>
  <c r="C24" i="1"/>
  <c r="B24" i="1"/>
  <c r="F16" i="1"/>
  <c r="E16" i="1"/>
  <c r="D16" i="1"/>
  <c r="C16" i="1"/>
  <c r="B16" i="1"/>
  <c r="C8" i="1"/>
  <c r="D8" i="1"/>
  <c r="E8" i="1"/>
  <c r="F8" i="1"/>
  <c r="B8" i="1"/>
</calcChain>
</file>

<file path=xl/sharedStrings.xml><?xml version="1.0" encoding="utf-8"?>
<sst xmlns="http://schemas.openxmlformats.org/spreadsheetml/2006/main" count="377" uniqueCount="56">
  <si>
    <t>RLU</t>
    <phoneticPr fontId="1"/>
  </si>
  <si>
    <t>6h</t>
    <phoneticPr fontId="1"/>
  </si>
  <si>
    <t>YSNR1</t>
  </si>
  <si>
    <t>YSNR1</t>
    <phoneticPr fontId="1"/>
  </si>
  <si>
    <t>YSNR1_30℃</t>
    <phoneticPr fontId="1"/>
  </si>
  <si>
    <t>9h</t>
    <phoneticPr fontId="1"/>
  </si>
  <si>
    <t>12h</t>
    <phoneticPr fontId="1"/>
  </si>
  <si>
    <t>24h</t>
  </si>
  <si>
    <t>24h</t>
    <phoneticPr fontId="1"/>
  </si>
  <si>
    <t>48h</t>
  </si>
  <si>
    <t>48h</t>
    <phoneticPr fontId="1"/>
  </si>
  <si>
    <t>Average</t>
    <phoneticPr fontId="1"/>
  </si>
  <si>
    <t>YSNR1_37℃</t>
    <phoneticPr fontId="1"/>
  </si>
  <si>
    <t>YSNR2_30℃</t>
    <phoneticPr fontId="1"/>
  </si>
  <si>
    <t>YSNR2_37℃</t>
    <phoneticPr fontId="1"/>
  </si>
  <si>
    <t>Bacterial count</t>
    <phoneticPr fontId="1"/>
  </si>
  <si>
    <t>AVERAGE</t>
  </si>
  <si>
    <t>STDEV</t>
  </si>
  <si>
    <t>YSNR2</t>
  </si>
  <si>
    <t>YSNR2</t>
    <phoneticPr fontId="1"/>
  </si>
  <si>
    <t>30℃_pH6.5</t>
  </si>
  <si>
    <t>30℃_pH6.5</t>
    <phoneticPr fontId="1"/>
  </si>
  <si>
    <t>30℃_pH8.0</t>
  </si>
  <si>
    <t>30℃_pH8.0</t>
    <phoneticPr fontId="1"/>
  </si>
  <si>
    <t>37℃_pH6.5</t>
  </si>
  <si>
    <t>37℃_pH6.5</t>
    <phoneticPr fontId="1"/>
  </si>
  <si>
    <t>37℃_pH8.0</t>
  </si>
  <si>
    <t>37℃_pH8.0</t>
    <phoneticPr fontId="1"/>
  </si>
  <si>
    <t>YSNR3</t>
  </si>
  <si>
    <t>YSNR3</t>
    <phoneticPr fontId="1"/>
  </si>
  <si>
    <t>YSNR4</t>
  </si>
  <si>
    <t>YSNR4</t>
    <phoneticPr fontId="1"/>
  </si>
  <si>
    <t>YSNR5</t>
  </si>
  <si>
    <t>YSNR5</t>
    <phoneticPr fontId="1"/>
  </si>
  <si>
    <t>YSNR6</t>
    <phoneticPr fontId="1"/>
  </si>
  <si>
    <t>YSNR7</t>
    <phoneticPr fontId="1"/>
  </si>
  <si>
    <t>YSNR8</t>
    <phoneticPr fontId="1"/>
  </si>
  <si>
    <t>AVERAGE</t>
    <phoneticPr fontId="1"/>
  </si>
  <si>
    <t>YSNR9</t>
  </si>
  <si>
    <t>YSNR9</t>
    <phoneticPr fontId="1"/>
  </si>
  <si>
    <t>YSNR10</t>
  </si>
  <si>
    <t>YSNR10</t>
    <phoneticPr fontId="1"/>
  </si>
  <si>
    <t>YSNR11</t>
  </si>
  <si>
    <t>YSNR11</t>
    <phoneticPr fontId="1"/>
  </si>
  <si>
    <t>YSNR12</t>
  </si>
  <si>
    <t>YSNR12</t>
    <phoneticPr fontId="1"/>
  </si>
  <si>
    <t>1h</t>
    <phoneticPr fontId="1"/>
  </si>
  <si>
    <t>2h</t>
    <phoneticPr fontId="1"/>
  </si>
  <si>
    <t>4h</t>
    <phoneticPr fontId="1"/>
  </si>
  <si>
    <t>8h</t>
    <phoneticPr fontId="1"/>
  </si>
  <si>
    <t>CFU/well</t>
    <phoneticPr fontId="1"/>
  </si>
  <si>
    <t>STDEV</t>
    <phoneticPr fontId="1"/>
  </si>
  <si>
    <t>Amikacin</t>
    <phoneticPr fontId="1"/>
  </si>
  <si>
    <t>20μg/ml</t>
    <phoneticPr fontId="1"/>
  </si>
  <si>
    <t>2μg/ml</t>
    <phoneticPr fontId="1"/>
  </si>
  <si>
    <t>0μg/m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A993C-8C26-4288-99F3-E647C8F3BD78}">
  <dimension ref="A1:M32"/>
  <sheetViews>
    <sheetView tabSelected="1" topLeftCell="A7" workbookViewId="0">
      <selection activeCell="G16" sqref="G16"/>
    </sheetView>
  </sheetViews>
  <sheetFormatPr defaultRowHeight="18.75" x14ac:dyDescent="0.4"/>
  <cols>
    <col min="1" max="1" width="18.375" bestFit="1" customWidth="1"/>
    <col min="8" max="8" width="14.875" bestFit="1" customWidth="1"/>
    <col min="11" max="12" width="10.5" bestFit="1" customWidth="1"/>
    <col min="13" max="13" width="12.75" bestFit="1" customWidth="1"/>
  </cols>
  <sheetData>
    <row r="1" spans="1:13" x14ac:dyDescent="0.4">
      <c r="A1" t="s">
        <v>0</v>
      </c>
      <c r="H1" t="s">
        <v>15</v>
      </c>
    </row>
    <row r="2" spans="1:13" x14ac:dyDescent="0.4">
      <c r="A2" t="s">
        <v>4</v>
      </c>
      <c r="H2" t="s">
        <v>4</v>
      </c>
    </row>
    <row r="3" spans="1:13" x14ac:dyDescent="0.4">
      <c r="B3" t="s">
        <v>1</v>
      </c>
      <c r="C3" t="s">
        <v>5</v>
      </c>
      <c r="D3" t="s">
        <v>6</v>
      </c>
      <c r="E3" t="s">
        <v>8</v>
      </c>
      <c r="F3" t="s">
        <v>10</v>
      </c>
      <c r="I3" t="s">
        <v>1</v>
      </c>
      <c r="J3" t="s">
        <v>5</v>
      </c>
      <c r="K3" t="s">
        <v>6</v>
      </c>
      <c r="L3" t="s">
        <v>8</v>
      </c>
      <c r="M3" t="s">
        <v>10</v>
      </c>
    </row>
    <row r="4" spans="1:13" x14ac:dyDescent="0.4">
      <c r="B4">
        <v>1387</v>
      </c>
      <c r="C4">
        <v>4915</v>
      </c>
      <c r="D4">
        <v>15645</v>
      </c>
      <c r="E4">
        <v>17240</v>
      </c>
      <c r="F4">
        <v>8941</v>
      </c>
      <c r="I4">
        <v>1160000</v>
      </c>
      <c r="J4">
        <v>7700000</v>
      </c>
      <c r="K4">
        <v>93000000</v>
      </c>
      <c r="L4">
        <v>590000000</v>
      </c>
      <c r="M4">
        <v>480000000</v>
      </c>
    </row>
    <row r="5" spans="1:13" x14ac:dyDescent="0.4">
      <c r="B5">
        <v>1362</v>
      </c>
      <c r="C5">
        <v>5012</v>
      </c>
      <c r="D5">
        <v>15572</v>
      </c>
      <c r="E5">
        <v>16452</v>
      </c>
      <c r="F5">
        <v>8679</v>
      </c>
      <c r="I5">
        <v>1550000</v>
      </c>
      <c r="J5">
        <v>8700000</v>
      </c>
      <c r="K5">
        <v>104000000</v>
      </c>
      <c r="L5">
        <v>470000000</v>
      </c>
      <c r="M5">
        <v>460000000</v>
      </c>
    </row>
    <row r="6" spans="1:13" x14ac:dyDescent="0.4">
      <c r="B6">
        <v>1393</v>
      </c>
      <c r="C6">
        <v>4904</v>
      </c>
      <c r="D6">
        <v>16004</v>
      </c>
      <c r="E6">
        <v>16517</v>
      </c>
      <c r="F6">
        <v>8761</v>
      </c>
      <c r="I6">
        <v>1350000</v>
      </c>
      <c r="J6">
        <v>8200000</v>
      </c>
      <c r="K6">
        <v>70000000</v>
      </c>
      <c r="L6">
        <v>480000000</v>
      </c>
      <c r="M6">
        <v>460000000</v>
      </c>
    </row>
    <row r="7" spans="1:13" x14ac:dyDescent="0.4">
      <c r="B7">
        <v>1440</v>
      </c>
      <c r="C7">
        <v>5095</v>
      </c>
      <c r="D7">
        <v>15809</v>
      </c>
      <c r="E7">
        <v>16562</v>
      </c>
      <c r="F7">
        <v>8886</v>
      </c>
      <c r="H7" t="s">
        <v>11</v>
      </c>
      <c r="I7">
        <f>AVERAGE(I4:I6)</f>
        <v>1353333.3333333333</v>
      </c>
      <c r="J7">
        <f t="shared" ref="J7:K7" si="0">AVERAGE(J4:J6)</f>
        <v>8200000</v>
      </c>
      <c r="K7">
        <f t="shared" si="0"/>
        <v>89000000</v>
      </c>
      <c r="L7">
        <f t="shared" ref="L7" si="1">AVERAGE(L4:L6)</f>
        <v>513333333.33333331</v>
      </c>
      <c r="M7">
        <f t="shared" ref="M7" si="2">AVERAGE(M4:M6)</f>
        <v>466666666.66666669</v>
      </c>
    </row>
    <row r="8" spans="1:13" x14ac:dyDescent="0.4">
      <c r="A8" t="s">
        <v>11</v>
      </c>
      <c r="B8">
        <f>AVERAGE(B4:B7)</f>
        <v>1395.5</v>
      </c>
      <c r="C8">
        <f t="shared" ref="C8:F8" si="3">AVERAGE(C4:C7)</f>
        <v>4981.5</v>
      </c>
      <c r="D8">
        <f t="shared" si="3"/>
        <v>15757.5</v>
      </c>
      <c r="E8">
        <f t="shared" si="3"/>
        <v>16692.75</v>
      </c>
      <c r="F8">
        <f t="shared" si="3"/>
        <v>8816.75</v>
      </c>
    </row>
    <row r="10" spans="1:13" x14ac:dyDescent="0.4">
      <c r="A10" t="s">
        <v>12</v>
      </c>
      <c r="H10" t="s">
        <v>12</v>
      </c>
    </row>
    <row r="11" spans="1:13" x14ac:dyDescent="0.4">
      <c r="B11" t="s">
        <v>1</v>
      </c>
      <c r="C11" t="s">
        <v>5</v>
      </c>
      <c r="D11" t="s">
        <v>6</v>
      </c>
      <c r="E11" t="s">
        <v>8</v>
      </c>
      <c r="F11" t="s">
        <v>10</v>
      </c>
      <c r="I11" t="s">
        <v>1</v>
      </c>
      <c r="J11" t="s">
        <v>5</v>
      </c>
      <c r="K11" t="s">
        <v>6</v>
      </c>
      <c r="L11" t="s">
        <v>8</v>
      </c>
      <c r="M11" t="s">
        <v>10</v>
      </c>
    </row>
    <row r="12" spans="1:13" x14ac:dyDescent="0.4">
      <c r="B12">
        <v>1721</v>
      </c>
      <c r="C12">
        <v>8811</v>
      </c>
      <c r="D12">
        <v>17861</v>
      </c>
      <c r="E12">
        <v>16390</v>
      </c>
      <c r="F12">
        <v>6696</v>
      </c>
      <c r="I12">
        <v>1750000</v>
      </c>
      <c r="J12">
        <v>12000000</v>
      </c>
      <c r="K12">
        <v>183000000</v>
      </c>
      <c r="L12">
        <v>580000000</v>
      </c>
      <c r="M12">
        <v>450000000</v>
      </c>
    </row>
    <row r="13" spans="1:13" x14ac:dyDescent="0.4">
      <c r="B13">
        <v>1755</v>
      </c>
      <c r="C13">
        <v>9391</v>
      </c>
      <c r="D13">
        <v>21694</v>
      </c>
      <c r="E13">
        <v>19861</v>
      </c>
      <c r="F13">
        <v>6748</v>
      </c>
      <c r="I13">
        <v>1510000</v>
      </c>
      <c r="J13">
        <v>17700000</v>
      </c>
      <c r="K13">
        <v>170000000</v>
      </c>
      <c r="L13">
        <v>600000000</v>
      </c>
      <c r="M13">
        <v>550000000</v>
      </c>
    </row>
    <row r="14" spans="1:13" x14ac:dyDescent="0.4">
      <c r="B14">
        <v>1832</v>
      </c>
      <c r="C14">
        <v>9356</v>
      </c>
      <c r="D14">
        <v>21983</v>
      </c>
      <c r="E14">
        <v>20219</v>
      </c>
      <c r="F14">
        <v>6723</v>
      </c>
      <c r="I14">
        <v>1920000</v>
      </c>
      <c r="J14">
        <v>14800000</v>
      </c>
      <c r="K14">
        <v>150000000</v>
      </c>
      <c r="L14">
        <v>500000000</v>
      </c>
      <c r="M14">
        <v>510000000</v>
      </c>
    </row>
    <row r="15" spans="1:13" x14ac:dyDescent="0.4">
      <c r="B15">
        <v>1791</v>
      </c>
      <c r="C15">
        <v>9267</v>
      </c>
      <c r="D15">
        <v>21639</v>
      </c>
      <c r="E15">
        <v>20330</v>
      </c>
      <c r="F15">
        <v>6682</v>
      </c>
      <c r="H15" t="s">
        <v>11</v>
      </c>
      <c r="I15">
        <f>AVERAGE(I12:I14)</f>
        <v>1726666.6666666667</v>
      </c>
      <c r="J15">
        <f t="shared" ref="J15" si="4">AVERAGE(J12:J14)</f>
        <v>14833333.333333334</v>
      </c>
      <c r="K15">
        <f t="shared" ref="K15" si="5">AVERAGE(K12:K14)</f>
        <v>167666666.66666666</v>
      </c>
      <c r="L15">
        <f t="shared" ref="L15" si="6">AVERAGE(L12:L14)</f>
        <v>560000000</v>
      </c>
      <c r="M15">
        <f t="shared" ref="M15" si="7">AVERAGE(M12:M14)</f>
        <v>503333333.33333331</v>
      </c>
    </row>
    <row r="16" spans="1:13" x14ac:dyDescent="0.4">
      <c r="A16" t="s">
        <v>11</v>
      </c>
      <c r="B16">
        <f>AVERAGE(B12:B15)</f>
        <v>1774.75</v>
      </c>
      <c r="C16">
        <f t="shared" ref="C16" si="8">AVERAGE(C12:C15)</f>
        <v>9206.25</v>
      </c>
      <c r="D16">
        <f t="shared" ref="D16" si="9">AVERAGE(D12:D15)</f>
        <v>20794.25</v>
      </c>
      <c r="E16">
        <f t="shared" ref="E16" si="10">AVERAGE(E12:E15)</f>
        <v>19200</v>
      </c>
      <c r="F16">
        <f t="shared" ref="F16" si="11">AVERAGE(F12:F15)</f>
        <v>6712.25</v>
      </c>
    </row>
    <row r="18" spans="1:13" x14ac:dyDescent="0.4">
      <c r="A18" t="s">
        <v>13</v>
      </c>
      <c r="H18" t="s">
        <v>13</v>
      </c>
    </row>
    <row r="19" spans="1:13" x14ac:dyDescent="0.4">
      <c r="B19" t="s">
        <v>1</v>
      </c>
      <c r="C19" t="s">
        <v>5</v>
      </c>
      <c r="D19" t="s">
        <v>6</v>
      </c>
      <c r="E19" t="s">
        <v>8</v>
      </c>
      <c r="F19" t="s">
        <v>10</v>
      </c>
      <c r="I19" t="s">
        <v>1</v>
      </c>
      <c r="J19" t="s">
        <v>5</v>
      </c>
      <c r="K19" t="s">
        <v>6</v>
      </c>
      <c r="L19" t="s">
        <v>8</v>
      </c>
      <c r="M19" t="s">
        <v>10</v>
      </c>
    </row>
    <row r="20" spans="1:13" x14ac:dyDescent="0.4">
      <c r="B20">
        <v>1788</v>
      </c>
      <c r="C20">
        <v>5329</v>
      </c>
      <c r="D20">
        <v>17394</v>
      </c>
      <c r="E20">
        <v>16548</v>
      </c>
      <c r="F20">
        <v>7819</v>
      </c>
      <c r="I20">
        <v>1170000</v>
      </c>
      <c r="J20">
        <v>9700000</v>
      </c>
      <c r="K20">
        <v>140000000</v>
      </c>
      <c r="L20">
        <v>500000000</v>
      </c>
      <c r="M20">
        <v>300000000</v>
      </c>
    </row>
    <row r="21" spans="1:13" x14ac:dyDescent="0.4">
      <c r="B21">
        <v>1779</v>
      </c>
      <c r="C21">
        <v>5333</v>
      </c>
      <c r="D21">
        <v>20465</v>
      </c>
      <c r="E21">
        <v>19271</v>
      </c>
      <c r="F21">
        <v>7613</v>
      </c>
      <c r="I21">
        <v>1280000</v>
      </c>
      <c r="J21">
        <v>8200000</v>
      </c>
      <c r="K21">
        <v>140000000</v>
      </c>
      <c r="L21">
        <v>430000000</v>
      </c>
      <c r="M21">
        <v>340000000</v>
      </c>
    </row>
    <row r="22" spans="1:13" x14ac:dyDescent="0.4">
      <c r="B22">
        <v>1790</v>
      </c>
      <c r="C22">
        <v>5433</v>
      </c>
      <c r="D22">
        <v>20943</v>
      </c>
      <c r="E22">
        <v>19680</v>
      </c>
      <c r="F22">
        <v>7878</v>
      </c>
      <c r="I22">
        <v>1270000</v>
      </c>
      <c r="J22">
        <v>10000000</v>
      </c>
      <c r="K22">
        <v>146000000</v>
      </c>
      <c r="L22">
        <v>410000000</v>
      </c>
      <c r="M22">
        <v>380000000</v>
      </c>
    </row>
    <row r="23" spans="1:13" x14ac:dyDescent="0.4">
      <c r="B23">
        <v>1842</v>
      </c>
      <c r="C23">
        <v>5253</v>
      </c>
      <c r="D23">
        <v>20963</v>
      </c>
      <c r="E23">
        <v>19791</v>
      </c>
      <c r="F23">
        <v>7602</v>
      </c>
      <c r="H23" t="s">
        <v>11</v>
      </c>
      <c r="I23">
        <f>AVERAGE(I20:I22)</f>
        <v>1240000</v>
      </c>
      <c r="J23">
        <f t="shared" ref="J23" si="12">AVERAGE(J20:J22)</f>
        <v>9300000</v>
      </c>
      <c r="K23">
        <f t="shared" ref="K23" si="13">AVERAGE(K20:K22)</f>
        <v>142000000</v>
      </c>
      <c r="L23">
        <f t="shared" ref="L23" si="14">AVERAGE(L20:L22)</f>
        <v>446666666.66666669</v>
      </c>
      <c r="M23">
        <f t="shared" ref="M23" si="15">AVERAGE(M20:M22)</f>
        <v>340000000</v>
      </c>
    </row>
    <row r="24" spans="1:13" x14ac:dyDescent="0.4">
      <c r="A24" t="s">
        <v>11</v>
      </c>
      <c r="B24">
        <f>AVERAGE(B20:B23)</f>
        <v>1799.75</v>
      </c>
      <c r="C24">
        <f t="shared" ref="C24" si="16">AVERAGE(C20:C23)</f>
        <v>5337</v>
      </c>
      <c r="D24">
        <f t="shared" ref="D24" si="17">AVERAGE(D20:D23)</f>
        <v>19941.25</v>
      </c>
      <c r="E24">
        <f t="shared" ref="E24" si="18">AVERAGE(E20:E23)</f>
        <v>18822.5</v>
      </c>
      <c r="F24">
        <f t="shared" ref="F24" si="19">AVERAGE(F20:F23)</f>
        <v>7728</v>
      </c>
    </row>
    <row r="26" spans="1:13" x14ac:dyDescent="0.4">
      <c r="A26" t="s">
        <v>14</v>
      </c>
      <c r="H26" t="s">
        <v>14</v>
      </c>
    </row>
    <row r="27" spans="1:13" x14ac:dyDescent="0.4">
      <c r="B27" t="s">
        <v>1</v>
      </c>
      <c r="C27" t="s">
        <v>5</v>
      </c>
      <c r="D27" t="s">
        <v>6</v>
      </c>
      <c r="E27" t="s">
        <v>8</v>
      </c>
      <c r="F27" t="s">
        <v>10</v>
      </c>
      <c r="I27" t="s">
        <v>1</v>
      </c>
      <c r="J27" t="s">
        <v>5</v>
      </c>
      <c r="K27" t="s">
        <v>6</v>
      </c>
      <c r="L27" t="s">
        <v>8</v>
      </c>
      <c r="M27" t="s">
        <v>10</v>
      </c>
    </row>
    <row r="28" spans="1:13" x14ac:dyDescent="0.4">
      <c r="B28">
        <v>2085</v>
      </c>
      <c r="C28">
        <v>9838</v>
      </c>
      <c r="D28">
        <v>17956</v>
      </c>
      <c r="E28">
        <v>17057</v>
      </c>
      <c r="F28">
        <v>6002</v>
      </c>
      <c r="I28">
        <v>1800000</v>
      </c>
      <c r="J28">
        <v>20300000</v>
      </c>
      <c r="K28">
        <v>158000000</v>
      </c>
      <c r="L28">
        <v>440000000</v>
      </c>
      <c r="M28">
        <v>650000000</v>
      </c>
    </row>
    <row r="29" spans="1:13" x14ac:dyDescent="0.4">
      <c r="B29">
        <v>2113</v>
      </c>
      <c r="C29">
        <v>10154</v>
      </c>
      <c r="D29">
        <v>22244</v>
      </c>
      <c r="E29">
        <v>20366</v>
      </c>
      <c r="F29">
        <v>5929</v>
      </c>
      <c r="I29">
        <v>1970000</v>
      </c>
      <c r="J29">
        <v>17500000</v>
      </c>
      <c r="K29">
        <v>170000000</v>
      </c>
      <c r="L29">
        <v>450000000</v>
      </c>
      <c r="M29">
        <v>590000000</v>
      </c>
    </row>
    <row r="30" spans="1:13" x14ac:dyDescent="0.4">
      <c r="B30">
        <v>2143</v>
      </c>
      <c r="C30">
        <v>9953</v>
      </c>
      <c r="D30">
        <v>22582</v>
      </c>
      <c r="E30">
        <v>20481</v>
      </c>
      <c r="F30">
        <v>6018</v>
      </c>
      <c r="I30">
        <v>1700000</v>
      </c>
      <c r="J30">
        <v>17200000</v>
      </c>
      <c r="K30">
        <v>153000000</v>
      </c>
      <c r="L30">
        <v>460000000</v>
      </c>
      <c r="M30">
        <v>450000000</v>
      </c>
    </row>
    <row r="31" spans="1:13" x14ac:dyDescent="0.4">
      <c r="B31">
        <v>2090</v>
      </c>
      <c r="C31">
        <v>10083</v>
      </c>
      <c r="D31">
        <v>21682</v>
      </c>
      <c r="E31">
        <v>20776</v>
      </c>
      <c r="F31">
        <v>6069</v>
      </c>
      <c r="H31" t="s">
        <v>11</v>
      </c>
      <c r="I31">
        <f>AVERAGE(I28:I30)</f>
        <v>1823333.3333333333</v>
      </c>
      <c r="J31">
        <f t="shared" ref="J31" si="20">AVERAGE(J28:J30)</f>
        <v>18333333.333333332</v>
      </c>
      <c r="K31">
        <f t="shared" ref="K31" si="21">AVERAGE(K28:K30)</f>
        <v>160333333.33333334</v>
      </c>
      <c r="L31">
        <f t="shared" ref="L31" si="22">AVERAGE(L28:L30)</f>
        <v>450000000</v>
      </c>
      <c r="M31">
        <f t="shared" ref="M31" si="23">AVERAGE(M28:M30)</f>
        <v>563333333.33333337</v>
      </c>
    </row>
    <row r="32" spans="1:13" x14ac:dyDescent="0.4">
      <c r="A32" t="s">
        <v>11</v>
      </c>
      <c r="B32">
        <f>AVERAGE(B28:B31)</f>
        <v>2107.75</v>
      </c>
      <c r="C32">
        <f t="shared" ref="C32" si="24">AVERAGE(C28:C31)</f>
        <v>10007</v>
      </c>
      <c r="D32">
        <f t="shared" ref="D32" si="25">AVERAGE(D28:D31)</f>
        <v>21116</v>
      </c>
      <c r="E32">
        <f t="shared" ref="E32" si="26">AVERAGE(E28:E31)</f>
        <v>19670</v>
      </c>
      <c r="F32">
        <f t="shared" ref="F32" si="27">AVERAGE(F28:F31)</f>
        <v>6004.5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B831E-E60B-4F14-9F74-F1A0FAF06264}">
  <dimension ref="A1:L16"/>
  <sheetViews>
    <sheetView workbookViewId="0">
      <selection activeCell="B7" sqref="B7:B8"/>
    </sheetView>
  </sheetViews>
  <sheetFormatPr defaultRowHeight="18.75" x14ac:dyDescent="0.4"/>
  <cols>
    <col min="2" max="2" width="10.125" bestFit="1" customWidth="1"/>
  </cols>
  <sheetData>
    <row r="1" spans="1:12" x14ac:dyDescent="0.4">
      <c r="A1" t="s">
        <v>0</v>
      </c>
    </row>
    <row r="2" spans="1:12" x14ac:dyDescent="0.4">
      <c r="B2" t="s">
        <v>7</v>
      </c>
      <c r="H2" t="s">
        <v>9</v>
      </c>
    </row>
    <row r="3" spans="1:12" x14ac:dyDescent="0.4">
      <c r="C3" t="s">
        <v>3</v>
      </c>
      <c r="D3" t="s">
        <v>19</v>
      </c>
      <c r="E3" t="s">
        <v>39</v>
      </c>
      <c r="F3" t="s">
        <v>43</v>
      </c>
      <c r="I3" t="s">
        <v>3</v>
      </c>
      <c r="J3" t="s">
        <v>19</v>
      </c>
      <c r="K3" t="s">
        <v>39</v>
      </c>
      <c r="L3" t="s">
        <v>43</v>
      </c>
    </row>
    <row r="4" spans="1:12" x14ac:dyDescent="0.4">
      <c r="C4">
        <v>1221</v>
      </c>
      <c r="D4">
        <v>55</v>
      </c>
      <c r="E4">
        <v>1963</v>
      </c>
      <c r="F4">
        <v>20</v>
      </c>
      <c r="I4">
        <v>738</v>
      </c>
      <c r="J4">
        <v>19</v>
      </c>
      <c r="K4">
        <v>1420</v>
      </c>
      <c r="L4">
        <v>12</v>
      </c>
    </row>
    <row r="5" spans="1:12" x14ac:dyDescent="0.4">
      <c r="C5">
        <v>2131</v>
      </c>
      <c r="D5">
        <v>57</v>
      </c>
      <c r="E5">
        <v>1669</v>
      </c>
      <c r="F5">
        <v>46</v>
      </c>
      <c r="I5">
        <v>914</v>
      </c>
      <c r="J5">
        <v>21</v>
      </c>
      <c r="K5">
        <v>1168</v>
      </c>
      <c r="L5">
        <v>13</v>
      </c>
    </row>
    <row r="6" spans="1:12" x14ac:dyDescent="0.4">
      <c r="C6">
        <v>1638</v>
      </c>
      <c r="D6">
        <v>43</v>
      </c>
      <c r="E6">
        <v>1883</v>
      </c>
      <c r="F6">
        <v>36</v>
      </c>
      <c r="I6">
        <v>851</v>
      </c>
      <c r="J6">
        <v>15</v>
      </c>
      <c r="K6">
        <v>1447</v>
      </c>
      <c r="L6">
        <v>14</v>
      </c>
    </row>
    <row r="7" spans="1:12" x14ac:dyDescent="0.4">
      <c r="B7" t="s">
        <v>16</v>
      </c>
      <c r="C7">
        <v>1663.3333333333333</v>
      </c>
      <c r="D7">
        <v>51.666666666666664</v>
      </c>
      <c r="E7">
        <f>AVERAGE(E4:E6)</f>
        <v>1838.3333333333333</v>
      </c>
      <c r="F7">
        <f>AVERAGE(F4:F6)</f>
        <v>34</v>
      </c>
      <c r="H7" t="s">
        <v>16</v>
      </c>
      <c r="I7">
        <v>834.33333333333337</v>
      </c>
      <c r="J7">
        <v>18.333333333333332</v>
      </c>
      <c r="K7">
        <v>1345</v>
      </c>
      <c r="L7">
        <v>13</v>
      </c>
    </row>
    <row r="8" spans="1:12" x14ac:dyDescent="0.4">
      <c r="B8" t="s">
        <v>17</v>
      </c>
      <c r="C8">
        <v>455.52863064063655</v>
      </c>
      <c r="D8">
        <v>7.5718777944003746</v>
      </c>
      <c r="E8">
        <f>STDEV(E4:E6)</f>
        <v>152.00438590163552</v>
      </c>
      <c r="F8">
        <f>STDEV(F4:F6)</f>
        <v>13.114877048604001</v>
      </c>
      <c r="H8" t="s">
        <v>17</v>
      </c>
      <c r="I8">
        <v>89.1758562242793</v>
      </c>
      <c r="J8">
        <v>3.0550504633038904</v>
      </c>
      <c r="K8">
        <v>153.87982323878592</v>
      </c>
      <c r="L8">
        <v>1</v>
      </c>
    </row>
    <row r="10" spans="1:12" x14ac:dyDescent="0.4">
      <c r="B10" t="s">
        <v>7</v>
      </c>
      <c r="H10" t="s">
        <v>9</v>
      </c>
    </row>
    <row r="11" spans="1:12" x14ac:dyDescent="0.4">
      <c r="C11" t="s">
        <v>29</v>
      </c>
      <c r="D11" t="s">
        <v>34</v>
      </c>
      <c r="E11" t="s">
        <v>41</v>
      </c>
      <c r="F11" t="s">
        <v>45</v>
      </c>
      <c r="I11" t="s">
        <v>29</v>
      </c>
      <c r="J11" t="s">
        <v>34</v>
      </c>
      <c r="K11" t="s">
        <v>41</v>
      </c>
      <c r="L11" t="s">
        <v>45</v>
      </c>
    </row>
    <row r="12" spans="1:12" x14ac:dyDescent="0.4">
      <c r="C12">
        <v>880</v>
      </c>
      <c r="D12">
        <v>58</v>
      </c>
      <c r="E12">
        <v>1722</v>
      </c>
      <c r="F12">
        <v>53</v>
      </c>
      <c r="I12">
        <v>756</v>
      </c>
      <c r="J12">
        <v>17</v>
      </c>
      <c r="K12">
        <v>1424</v>
      </c>
      <c r="L12">
        <v>16</v>
      </c>
    </row>
    <row r="13" spans="1:12" x14ac:dyDescent="0.4">
      <c r="C13">
        <v>941</v>
      </c>
      <c r="D13">
        <v>88</v>
      </c>
      <c r="E13">
        <v>2158</v>
      </c>
      <c r="F13">
        <v>58</v>
      </c>
      <c r="I13">
        <v>782</v>
      </c>
      <c r="J13">
        <v>53</v>
      </c>
      <c r="K13">
        <v>1534</v>
      </c>
      <c r="L13">
        <v>29</v>
      </c>
    </row>
    <row r="14" spans="1:12" x14ac:dyDescent="0.4">
      <c r="C14">
        <v>784</v>
      </c>
      <c r="D14">
        <v>54</v>
      </c>
      <c r="E14">
        <v>1686</v>
      </c>
      <c r="F14">
        <v>55</v>
      </c>
      <c r="I14">
        <v>775</v>
      </c>
      <c r="J14">
        <v>23</v>
      </c>
      <c r="K14">
        <v>1270</v>
      </c>
      <c r="L14">
        <v>23</v>
      </c>
    </row>
    <row r="15" spans="1:12" x14ac:dyDescent="0.4">
      <c r="B15" t="s">
        <v>16</v>
      </c>
      <c r="C15">
        <v>868.33333333333337</v>
      </c>
      <c r="D15">
        <v>66.666666666666671</v>
      </c>
      <c r="E15">
        <v>1855.3333333333333</v>
      </c>
      <c r="F15">
        <v>55.333333333333336</v>
      </c>
      <c r="H15" t="s">
        <v>16</v>
      </c>
      <c r="I15">
        <v>771</v>
      </c>
      <c r="J15">
        <v>31</v>
      </c>
      <c r="K15">
        <v>1409.3333333333333</v>
      </c>
      <c r="L15">
        <v>22.666666666666668</v>
      </c>
    </row>
    <row r="16" spans="1:12" x14ac:dyDescent="0.4">
      <c r="B16" t="s">
        <v>17</v>
      </c>
      <c r="C16">
        <v>79.147541549522145</v>
      </c>
      <c r="D16">
        <v>18.58314648635513</v>
      </c>
      <c r="E16">
        <v>262.73433984413424</v>
      </c>
      <c r="F16">
        <v>2.5166114784235831</v>
      </c>
      <c r="H16" t="s">
        <v>17</v>
      </c>
      <c r="I16">
        <v>13.45362404707371</v>
      </c>
      <c r="J16">
        <v>19.28730152198591</v>
      </c>
      <c r="K16">
        <v>132.60970301351759</v>
      </c>
      <c r="L16">
        <v>6.506407098647714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5C085-6ACD-4206-ADBB-7C84646B950E}">
  <dimension ref="A1:K8"/>
  <sheetViews>
    <sheetView workbookViewId="0">
      <selection activeCell="F11" sqref="F11"/>
    </sheetView>
  </sheetViews>
  <sheetFormatPr defaultRowHeight="18.75" x14ac:dyDescent="0.4"/>
  <cols>
    <col min="1" max="1" width="10.125" bestFit="1" customWidth="1"/>
  </cols>
  <sheetData>
    <row r="1" spans="1:11" x14ac:dyDescent="0.4">
      <c r="A1" t="s">
        <v>50</v>
      </c>
    </row>
    <row r="2" spans="1:11" x14ac:dyDescent="0.4">
      <c r="B2" t="s">
        <v>46</v>
      </c>
      <c r="D2" t="s">
        <v>47</v>
      </c>
      <c r="F2" t="s">
        <v>48</v>
      </c>
      <c r="H2" t="s">
        <v>49</v>
      </c>
      <c r="J2" t="s">
        <v>8</v>
      </c>
    </row>
    <row r="3" spans="1:11" x14ac:dyDescent="0.4">
      <c r="B3" t="s">
        <v>3</v>
      </c>
      <c r="C3" t="s">
        <v>19</v>
      </c>
      <c r="D3" t="s">
        <v>3</v>
      </c>
      <c r="E3" t="s">
        <v>19</v>
      </c>
      <c r="F3" t="s">
        <v>3</v>
      </c>
      <c r="G3" t="s">
        <v>19</v>
      </c>
      <c r="H3" t="s">
        <v>3</v>
      </c>
      <c r="I3" t="s">
        <v>19</v>
      </c>
      <c r="J3" t="s">
        <v>3</v>
      </c>
      <c r="K3" t="s">
        <v>19</v>
      </c>
    </row>
    <row r="4" spans="1:11" x14ac:dyDescent="0.4">
      <c r="B4">
        <v>5800</v>
      </c>
      <c r="C4">
        <v>6800</v>
      </c>
      <c r="D4">
        <v>7100</v>
      </c>
      <c r="E4">
        <v>5500</v>
      </c>
      <c r="F4">
        <v>7300</v>
      </c>
      <c r="G4">
        <v>7600</v>
      </c>
      <c r="H4">
        <v>13400</v>
      </c>
      <c r="I4">
        <v>7100</v>
      </c>
      <c r="J4">
        <v>32000</v>
      </c>
      <c r="K4">
        <v>4500</v>
      </c>
    </row>
    <row r="5" spans="1:11" x14ac:dyDescent="0.4">
      <c r="B5">
        <v>5600</v>
      </c>
      <c r="C5">
        <v>7300</v>
      </c>
      <c r="D5">
        <v>5000</v>
      </c>
      <c r="E5">
        <v>5800</v>
      </c>
      <c r="F5">
        <v>6600</v>
      </c>
      <c r="G5">
        <v>7400</v>
      </c>
      <c r="H5">
        <v>14700</v>
      </c>
      <c r="I5">
        <v>7500</v>
      </c>
      <c r="J5">
        <v>27000</v>
      </c>
      <c r="K5">
        <v>4100</v>
      </c>
    </row>
    <row r="6" spans="1:11" x14ac:dyDescent="0.4">
      <c r="B6">
        <v>6600</v>
      </c>
      <c r="C6">
        <v>6500</v>
      </c>
      <c r="D6">
        <v>5400</v>
      </c>
      <c r="E6">
        <v>7900</v>
      </c>
      <c r="F6">
        <v>8700</v>
      </c>
      <c r="G6">
        <v>7500</v>
      </c>
      <c r="H6">
        <v>15000</v>
      </c>
      <c r="I6">
        <v>8400</v>
      </c>
      <c r="J6">
        <v>21000</v>
      </c>
      <c r="K6">
        <v>5200</v>
      </c>
    </row>
    <row r="7" spans="1:11" x14ac:dyDescent="0.4">
      <c r="A7" t="s">
        <v>16</v>
      </c>
      <c r="B7">
        <f t="shared" ref="B7:K7" si="0">AVERAGE(B4:B6)</f>
        <v>6000</v>
      </c>
      <c r="C7">
        <f t="shared" si="0"/>
        <v>6866.666666666667</v>
      </c>
      <c r="D7">
        <f t="shared" si="0"/>
        <v>5833.333333333333</v>
      </c>
      <c r="E7">
        <f t="shared" si="0"/>
        <v>6400</v>
      </c>
      <c r="F7">
        <f t="shared" si="0"/>
        <v>7533.333333333333</v>
      </c>
      <c r="G7">
        <f t="shared" si="0"/>
        <v>7500</v>
      </c>
      <c r="H7">
        <f t="shared" si="0"/>
        <v>14366.666666666666</v>
      </c>
      <c r="I7">
        <f t="shared" si="0"/>
        <v>7666.666666666667</v>
      </c>
      <c r="J7">
        <f t="shared" si="0"/>
        <v>26666.666666666668</v>
      </c>
      <c r="K7">
        <f t="shared" si="0"/>
        <v>4600</v>
      </c>
    </row>
    <row r="8" spans="1:11" x14ac:dyDescent="0.4">
      <c r="A8" t="s">
        <v>17</v>
      </c>
      <c r="B8">
        <f t="shared" ref="B8:K8" si="1">STDEV(B4:B6)</f>
        <v>529.15026221291816</v>
      </c>
      <c r="C8">
        <f t="shared" si="1"/>
        <v>404.14518843273805</v>
      </c>
      <c r="D8">
        <f t="shared" si="1"/>
        <v>1115.0485789118497</v>
      </c>
      <c r="E8">
        <f t="shared" si="1"/>
        <v>1307.669683062202</v>
      </c>
      <c r="F8">
        <f t="shared" si="1"/>
        <v>1069.2676621563603</v>
      </c>
      <c r="G8">
        <f t="shared" si="1"/>
        <v>100</v>
      </c>
      <c r="H8">
        <f t="shared" si="1"/>
        <v>850.49005481153824</v>
      </c>
      <c r="I8">
        <f t="shared" si="1"/>
        <v>665.8328118479393</v>
      </c>
      <c r="J8">
        <f t="shared" si="1"/>
        <v>5507.5705472861055</v>
      </c>
      <c r="K8">
        <f t="shared" si="1"/>
        <v>556.7764362830022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91F78-CF37-4F92-B5A4-BECF058AE3DE}">
  <dimension ref="A1:AC13"/>
  <sheetViews>
    <sheetView topLeftCell="B1" workbookViewId="0">
      <selection activeCell="M17" sqref="M17"/>
    </sheetView>
  </sheetViews>
  <sheetFormatPr defaultRowHeight="18.75" x14ac:dyDescent="0.4"/>
  <cols>
    <col min="2" max="2" width="10.125" bestFit="1" customWidth="1"/>
  </cols>
  <sheetData>
    <row r="1" spans="1:29" x14ac:dyDescent="0.4">
      <c r="A1" t="s">
        <v>0</v>
      </c>
    </row>
    <row r="2" spans="1:29" x14ac:dyDescent="0.4">
      <c r="C2" t="s">
        <v>46</v>
      </c>
      <c r="J2" t="s">
        <v>47</v>
      </c>
      <c r="Q2" t="s">
        <v>48</v>
      </c>
      <c r="X2" t="s">
        <v>49</v>
      </c>
    </row>
    <row r="3" spans="1:29" x14ac:dyDescent="0.4">
      <c r="C3" t="s">
        <v>3</v>
      </c>
      <c r="F3" t="s">
        <v>19</v>
      </c>
      <c r="J3" t="s">
        <v>3</v>
      </c>
      <c r="M3" t="s">
        <v>19</v>
      </c>
      <c r="Q3" t="s">
        <v>3</v>
      </c>
      <c r="T3" t="s">
        <v>19</v>
      </c>
      <c r="X3" t="s">
        <v>3</v>
      </c>
      <c r="AA3" t="s">
        <v>19</v>
      </c>
    </row>
    <row r="4" spans="1:29" x14ac:dyDescent="0.4">
      <c r="B4" t="s">
        <v>52</v>
      </c>
      <c r="C4" t="s">
        <v>53</v>
      </c>
      <c r="D4" t="s">
        <v>54</v>
      </c>
      <c r="E4" t="s">
        <v>55</v>
      </c>
      <c r="F4" t="s">
        <v>53</v>
      </c>
      <c r="G4" t="s">
        <v>54</v>
      </c>
      <c r="H4" t="s">
        <v>55</v>
      </c>
      <c r="J4" t="s">
        <v>53</v>
      </c>
      <c r="K4" t="s">
        <v>54</v>
      </c>
      <c r="L4" t="s">
        <v>55</v>
      </c>
      <c r="M4" t="s">
        <v>53</v>
      </c>
      <c r="N4" t="s">
        <v>54</v>
      </c>
      <c r="O4" t="s">
        <v>55</v>
      </c>
      <c r="Q4" t="s">
        <v>53</v>
      </c>
      <c r="R4" t="s">
        <v>54</v>
      </c>
      <c r="S4" t="s">
        <v>55</v>
      </c>
      <c r="T4" t="s">
        <v>53</v>
      </c>
      <c r="U4" t="s">
        <v>54</v>
      </c>
      <c r="V4" t="s">
        <v>55</v>
      </c>
      <c r="X4" t="s">
        <v>53</v>
      </c>
      <c r="Y4" t="s">
        <v>54</v>
      </c>
      <c r="Z4" t="s">
        <v>55</v>
      </c>
      <c r="AA4" t="s">
        <v>53</v>
      </c>
      <c r="AB4" t="s">
        <v>54</v>
      </c>
      <c r="AC4" t="s">
        <v>55</v>
      </c>
    </row>
    <row r="5" spans="1:29" x14ac:dyDescent="0.4">
      <c r="C5">
        <v>7</v>
      </c>
      <c r="D5">
        <v>15</v>
      </c>
      <c r="E5">
        <v>18</v>
      </c>
      <c r="F5">
        <v>11</v>
      </c>
      <c r="G5">
        <v>8</v>
      </c>
      <c r="H5">
        <v>3</v>
      </c>
      <c r="J5">
        <v>17</v>
      </c>
      <c r="K5">
        <v>11</v>
      </c>
      <c r="L5">
        <v>13</v>
      </c>
      <c r="M5">
        <v>16</v>
      </c>
      <c r="N5">
        <v>20</v>
      </c>
      <c r="O5">
        <v>22</v>
      </c>
      <c r="Q5">
        <v>18</v>
      </c>
      <c r="R5">
        <v>42</v>
      </c>
      <c r="S5">
        <v>38</v>
      </c>
      <c r="T5">
        <v>17</v>
      </c>
      <c r="U5">
        <v>31</v>
      </c>
      <c r="V5">
        <v>41</v>
      </c>
      <c r="X5">
        <v>13</v>
      </c>
      <c r="Y5">
        <v>79</v>
      </c>
      <c r="Z5">
        <v>188</v>
      </c>
      <c r="AA5">
        <v>13</v>
      </c>
      <c r="AB5">
        <v>39</v>
      </c>
      <c r="AC5">
        <v>171</v>
      </c>
    </row>
    <row r="6" spans="1:29" x14ac:dyDescent="0.4">
      <c r="C6">
        <v>19</v>
      </c>
      <c r="D6">
        <v>14</v>
      </c>
      <c r="E6">
        <v>23</v>
      </c>
      <c r="F6">
        <v>5</v>
      </c>
      <c r="G6">
        <v>10</v>
      </c>
      <c r="H6">
        <v>15</v>
      </c>
      <c r="J6">
        <v>21</v>
      </c>
      <c r="K6">
        <v>34</v>
      </c>
      <c r="L6">
        <v>33</v>
      </c>
      <c r="M6">
        <v>40</v>
      </c>
      <c r="N6">
        <v>33</v>
      </c>
      <c r="O6">
        <v>39</v>
      </c>
      <c r="Q6">
        <v>21</v>
      </c>
      <c r="R6">
        <v>36</v>
      </c>
      <c r="S6">
        <v>46</v>
      </c>
      <c r="T6">
        <v>9</v>
      </c>
      <c r="U6">
        <v>49</v>
      </c>
      <c r="V6">
        <v>41</v>
      </c>
      <c r="X6">
        <v>11</v>
      </c>
      <c r="Y6">
        <v>54</v>
      </c>
      <c r="Z6">
        <v>202</v>
      </c>
      <c r="AA6">
        <v>11</v>
      </c>
      <c r="AB6">
        <v>64</v>
      </c>
      <c r="AC6">
        <v>229</v>
      </c>
    </row>
    <row r="7" spans="1:29" x14ac:dyDescent="0.4">
      <c r="C7">
        <v>11</v>
      </c>
      <c r="D7">
        <v>25</v>
      </c>
      <c r="E7">
        <v>18</v>
      </c>
      <c r="F7">
        <v>18</v>
      </c>
      <c r="G7">
        <v>4</v>
      </c>
      <c r="H7">
        <v>12</v>
      </c>
      <c r="J7">
        <v>18</v>
      </c>
      <c r="K7">
        <v>36</v>
      </c>
      <c r="L7">
        <v>18</v>
      </c>
      <c r="M7">
        <v>27</v>
      </c>
      <c r="N7">
        <v>17</v>
      </c>
      <c r="O7">
        <v>34</v>
      </c>
      <c r="Q7">
        <v>17</v>
      </c>
      <c r="R7">
        <v>33</v>
      </c>
      <c r="S7">
        <v>44</v>
      </c>
      <c r="T7">
        <v>15</v>
      </c>
      <c r="U7">
        <v>30</v>
      </c>
      <c r="V7">
        <v>46</v>
      </c>
      <c r="X7">
        <v>23</v>
      </c>
      <c r="Y7">
        <v>68</v>
      </c>
      <c r="Z7">
        <v>206</v>
      </c>
      <c r="AA7">
        <v>6</v>
      </c>
      <c r="AB7">
        <v>56</v>
      </c>
      <c r="AC7">
        <v>207</v>
      </c>
    </row>
    <row r="8" spans="1:29" x14ac:dyDescent="0.4">
      <c r="C8">
        <v>2</v>
      </c>
      <c r="D8">
        <v>8</v>
      </c>
      <c r="E8">
        <v>17</v>
      </c>
      <c r="F8">
        <v>6</v>
      </c>
      <c r="G8">
        <v>13</v>
      </c>
      <c r="H8">
        <v>16</v>
      </c>
      <c r="J8">
        <v>14</v>
      </c>
      <c r="K8">
        <v>39</v>
      </c>
      <c r="L8">
        <v>15</v>
      </c>
      <c r="M8">
        <v>20</v>
      </c>
      <c r="N8">
        <v>18</v>
      </c>
      <c r="O8">
        <v>38</v>
      </c>
      <c r="Q8">
        <v>14</v>
      </c>
      <c r="R8">
        <v>20</v>
      </c>
      <c r="S8">
        <v>27</v>
      </c>
      <c r="T8">
        <v>30</v>
      </c>
      <c r="U8">
        <v>39</v>
      </c>
      <c r="V8">
        <v>36</v>
      </c>
      <c r="X8">
        <v>11</v>
      </c>
      <c r="Y8">
        <v>55</v>
      </c>
      <c r="Z8">
        <v>192</v>
      </c>
      <c r="AA8">
        <v>9</v>
      </c>
      <c r="AB8">
        <v>44</v>
      </c>
      <c r="AC8">
        <v>180</v>
      </c>
    </row>
    <row r="9" spans="1:29" x14ac:dyDescent="0.4">
      <c r="C9">
        <v>15</v>
      </c>
      <c r="D9">
        <v>14</v>
      </c>
      <c r="E9">
        <v>15</v>
      </c>
      <c r="F9">
        <v>13</v>
      </c>
      <c r="G9">
        <v>14</v>
      </c>
      <c r="H9">
        <v>9</v>
      </c>
      <c r="J9">
        <v>16</v>
      </c>
      <c r="K9">
        <v>16</v>
      </c>
      <c r="L9">
        <v>17</v>
      </c>
      <c r="M9">
        <v>15</v>
      </c>
      <c r="N9">
        <v>24</v>
      </c>
      <c r="O9">
        <v>29</v>
      </c>
      <c r="Q9">
        <v>21</v>
      </c>
      <c r="R9">
        <v>16</v>
      </c>
      <c r="S9">
        <v>31</v>
      </c>
      <c r="T9">
        <v>19</v>
      </c>
      <c r="U9">
        <v>38</v>
      </c>
      <c r="V9">
        <v>20</v>
      </c>
      <c r="X9">
        <v>16</v>
      </c>
      <c r="Y9">
        <v>46</v>
      </c>
      <c r="Z9">
        <v>200</v>
      </c>
      <c r="AA9">
        <v>11</v>
      </c>
      <c r="AB9">
        <v>58</v>
      </c>
      <c r="AC9">
        <v>188</v>
      </c>
    </row>
    <row r="10" spans="1:29" x14ac:dyDescent="0.4">
      <c r="C10">
        <v>10</v>
      </c>
      <c r="D10">
        <v>10</v>
      </c>
      <c r="E10">
        <v>6</v>
      </c>
      <c r="F10">
        <v>6</v>
      </c>
      <c r="G10">
        <v>9</v>
      </c>
      <c r="H10">
        <v>20</v>
      </c>
      <c r="J10">
        <v>16</v>
      </c>
      <c r="K10">
        <v>27</v>
      </c>
      <c r="L10">
        <v>16</v>
      </c>
      <c r="M10">
        <v>21</v>
      </c>
      <c r="N10">
        <v>26</v>
      </c>
      <c r="O10">
        <v>22</v>
      </c>
      <c r="Q10">
        <v>17</v>
      </c>
      <c r="R10">
        <v>45</v>
      </c>
      <c r="S10">
        <v>17</v>
      </c>
      <c r="T10">
        <v>15</v>
      </c>
      <c r="U10">
        <v>12</v>
      </c>
      <c r="V10">
        <v>46</v>
      </c>
      <c r="X10">
        <v>31</v>
      </c>
      <c r="Y10">
        <v>43</v>
      </c>
      <c r="Z10">
        <v>146</v>
      </c>
      <c r="AA10">
        <v>8</v>
      </c>
      <c r="AB10">
        <v>31</v>
      </c>
      <c r="AC10">
        <v>211</v>
      </c>
    </row>
    <row r="11" spans="1:29" x14ac:dyDescent="0.4">
      <c r="C11">
        <v>11</v>
      </c>
      <c r="D11">
        <v>3</v>
      </c>
      <c r="E11">
        <v>4</v>
      </c>
      <c r="F11">
        <v>19</v>
      </c>
      <c r="G11">
        <v>19</v>
      </c>
      <c r="H11">
        <v>23</v>
      </c>
      <c r="J11">
        <v>27</v>
      </c>
      <c r="K11">
        <v>23</v>
      </c>
      <c r="L11">
        <v>23</v>
      </c>
      <c r="M11">
        <v>17</v>
      </c>
      <c r="N11">
        <v>17</v>
      </c>
      <c r="O11">
        <v>16</v>
      </c>
      <c r="Q11">
        <v>20</v>
      </c>
      <c r="R11">
        <v>27</v>
      </c>
      <c r="S11">
        <v>34</v>
      </c>
      <c r="T11">
        <v>20</v>
      </c>
      <c r="U11">
        <v>48</v>
      </c>
      <c r="V11">
        <v>49</v>
      </c>
      <c r="X11">
        <v>16</v>
      </c>
      <c r="Y11">
        <v>60</v>
      </c>
      <c r="Z11">
        <v>172</v>
      </c>
      <c r="AA11">
        <v>9</v>
      </c>
      <c r="AB11">
        <v>47</v>
      </c>
      <c r="AC11">
        <v>190</v>
      </c>
    </row>
    <row r="12" spans="1:29" x14ac:dyDescent="0.4">
      <c r="B12" t="s">
        <v>37</v>
      </c>
      <c r="C12">
        <f t="shared" ref="C12:AC12" si="0">AVERAGE(C5:C11)</f>
        <v>10.714285714285714</v>
      </c>
      <c r="D12">
        <f t="shared" si="0"/>
        <v>12.714285714285714</v>
      </c>
      <c r="E12">
        <f t="shared" si="0"/>
        <v>14.428571428571429</v>
      </c>
      <c r="F12">
        <f t="shared" si="0"/>
        <v>11.142857142857142</v>
      </c>
      <c r="G12">
        <f t="shared" si="0"/>
        <v>11</v>
      </c>
      <c r="H12">
        <f t="shared" si="0"/>
        <v>14</v>
      </c>
      <c r="J12">
        <f t="shared" si="0"/>
        <v>18.428571428571427</v>
      </c>
      <c r="K12">
        <f t="shared" si="0"/>
        <v>26.571428571428573</v>
      </c>
      <c r="L12">
        <f t="shared" si="0"/>
        <v>19.285714285714285</v>
      </c>
      <c r="M12">
        <f t="shared" si="0"/>
        <v>22.285714285714285</v>
      </c>
      <c r="N12">
        <f t="shared" si="0"/>
        <v>22.142857142857142</v>
      </c>
      <c r="O12">
        <f t="shared" si="0"/>
        <v>28.571428571428573</v>
      </c>
      <c r="Q12">
        <f t="shared" si="0"/>
        <v>18.285714285714285</v>
      </c>
      <c r="R12">
        <f t="shared" si="0"/>
        <v>31.285714285714285</v>
      </c>
      <c r="S12">
        <f t="shared" si="0"/>
        <v>33.857142857142854</v>
      </c>
      <c r="T12">
        <f t="shared" si="0"/>
        <v>17.857142857142858</v>
      </c>
      <c r="U12">
        <f t="shared" si="0"/>
        <v>35.285714285714285</v>
      </c>
      <c r="V12">
        <f t="shared" si="0"/>
        <v>39.857142857142854</v>
      </c>
      <c r="X12">
        <f t="shared" si="0"/>
        <v>17.285714285714285</v>
      </c>
      <c r="Y12">
        <f t="shared" si="0"/>
        <v>57.857142857142854</v>
      </c>
      <c r="Z12">
        <f t="shared" si="0"/>
        <v>186.57142857142858</v>
      </c>
      <c r="AA12">
        <f t="shared" si="0"/>
        <v>9.5714285714285712</v>
      </c>
      <c r="AB12">
        <f t="shared" si="0"/>
        <v>48.428571428571431</v>
      </c>
      <c r="AC12">
        <f t="shared" si="0"/>
        <v>196.57142857142858</v>
      </c>
    </row>
    <row r="13" spans="1:29" x14ac:dyDescent="0.4">
      <c r="B13" t="s">
        <v>51</v>
      </c>
      <c r="C13">
        <f t="shared" ref="C13:AC13" si="1">STDEV(C5:C11)</f>
        <v>5.4379618030497943</v>
      </c>
      <c r="D13">
        <f t="shared" si="1"/>
        <v>6.8729975438737947</v>
      </c>
      <c r="E13">
        <f t="shared" si="1"/>
        <v>6.9006555934235427</v>
      </c>
      <c r="F13">
        <f t="shared" si="1"/>
        <v>5.8145957563293953</v>
      </c>
      <c r="G13">
        <f t="shared" si="1"/>
        <v>4.8304589153964796</v>
      </c>
      <c r="H13">
        <f t="shared" si="1"/>
        <v>6.7330032922413858</v>
      </c>
      <c r="J13">
        <f t="shared" si="1"/>
        <v>4.3534332373864384</v>
      </c>
      <c r="K13">
        <f t="shared" si="1"/>
        <v>10.533393610436329</v>
      </c>
      <c r="L13">
        <f t="shared" si="1"/>
        <v>6.7998599425352326</v>
      </c>
      <c r="M13">
        <f t="shared" si="1"/>
        <v>8.7885206512868397</v>
      </c>
      <c r="N13">
        <f t="shared" si="1"/>
        <v>5.9281411203561198</v>
      </c>
      <c r="O13">
        <f t="shared" si="1"/>
        <v>8.8667382739679166</v>
      </c>
      <c r="Q13">
        <f t="shared" si="1"/>
        <v>2.5634797778466272</v>
      </c>
      <c r="R13">
        <f t="shared" si="1"/>
        <v>10.858395917664907</v>
      </c>
      <c r="S13">
        <f t="shared" si="1"/>
        <v>10.056980518170311</v>
      </c>
      <c r="T13">
        <f t="shared" si="1"/>
        <v>6.4402011207873349</v>
      </c>
      <c r="U13">
        <f t="shared" si="1"/>
        <v>12.645345464033863</v>
      </c>
      <c r="V13">
        <f t="shared" si="1"/>
        <v>9.75412000863518</v>
      </c>
      <c r="X13">
        <f t="shared" si="1"/>
        <v>7.3192505471140006</v>
      </c>
      <c r="Y13">
        <f t="shared" si="1"/>
        <v>12.509044347039074</v>
      </c>
      <c r="Z13">
        <f t="shared" si="1"/>
        <v>21.15700942049817</v>
      </c>
      <c r="AA13">
        <f t="shared" si="1"/>
        <v>2.2990681342044383</v>
      </c>
      <c r="AB13">
        <f t="shared" si="1"/>
        <v>11.588171308956145</v>
      </c>
      <c r="AC13">
        <f t="shared" si="1"/>
        <v>20.05706145689627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85941-8203-49C2-96F4-0E118E119679}">
  <dimension ref="A1:P8"/>
  <sheetViews>
    <sheetView workbookViewId="0">
      <selection activeCell="E3" sqref="E3"/>
    </sheetView>
  </sheetViews>
  <sheetFormatPr defaultRowHeight="18.75" x14ac:dyDescent="0.4"/>
  <cols>
    <col min="2" max="2" width="10.125" bestFit="1" customWidth="1"/>
    <col min="6" max="6" width="10.125" bestFit="1" customWidth="1"/>
    <col min="10" max="10" width="10.125" bestFit="1" customWidth="1"/>
    <col min="14" max="14" width="10.125" bestFit="1" customWidth="1"/>
  </cols>
  <sheetData>
    <row r="1" spans="1:16" x14ac:dyDescent="0.4">
      <c r="A1" t="s">
        <v>0</v>
      </c>
    </row>
    <row r="2" spans="1:16" x14ac:dyDescent="0.4">
      <c r="C2" s="3" t="s">
        <v>21</v>
      </c>
      <c r="D2" s="3"/>
      <c r="G2" s="3" t="s">
        <v>23</v>
      </c>
      <c r="H2" s="3"/>
      <c r="K2" s="3" t="s">
        <v>25</v>
      </c>
      <c r="L2" s="3"/>
      <c r="O2" s="3" t="s">
        <v>27</v>
      </c>
      <c r="P2" s="3"/>
    </row>
    <row r="3" spans="1:16" x14ac:dyDescent="0.4">
      <c r="C3" t="s">
        <v>3</v>
      </c>
      <c r="D3" t="s">
        <v>19</v>
      </c>
      <c r="G3" t="s">
        <v>2</v>
      </c>
      <c r="H3" t="s">
        <v>18</v>
      </c>
      <c r="K3" t="s">
        <v>2</v>
      </c>
      <c r="L3" t="s">
        <v>18</v>
      </c>
      <c r="O3" t="s">
        <v>2</v>
      </c>
      <c r="P3" t="s">
        <v>18</v>
      </c>
    </row>
    <row r="4" spans="1:16" x14ac:dyDescent="0.4">
      <c r="C4">
        <v>23855</v>
      </c>
      <c r="D4">
        <v>24535</v>
      </c>
      <c r="G4">
        <v>19897</v>
      </c>
      <c r="H4">
        <v>23693</v>
      </c>
      <c r="K4">
        <v>12680</v>
      </c>
      <c r="L4">
        <v>14397</v>
      </c>
      <c r="O4">
        <v>9578</v>
      </c>
      <c r="P4">
        <v>9522</v>
      </c>
    </row>
    <row r="5" spans="1:16" x14ac:dyDescent="0.4">
      <c r="C5">
        <v>27534</v>
      </c>
      <c r="D5">
        <v>25442</v>
      </c>
      <c r="G5">
        <v>20098</v>
      </c>
      <c r="H5">
        <v>20892</v>
      </c>
      <c r="K5">
        <v>12044</v>
      </c>
      <c r="L5">
        <v>12031</v>
      </c>
      <c r="O5">
        <v>10339</v>
      </c>
      <c r="P5">
        <v>9951</v>
      </c>
    </row>
    <row r="6" spans="1:16" x14ac:dyDescent="0.4">
      <c r="C6">
        <v>22736</v>
      </c>
      <c r="D6">
        <v>21192</v>
      </c>
      <c r="G6">
        <v>14303</v>
      </c>
      <c r="H6">
        <v>17677</v>
      </c>
      <c r="K6">
        <v>12448</v>
      </c>
      <c r="L6">
        <v>12971</v>
      </c>
      <c r="O6">
        <v>9972</v>
      </c>
      <c r="P6">
        <v>8965</v>
      </c>
    </row>
    <row r="7" spans="1:16" x14ac:dyDescent="0.4">
      <c r="B7" t="s">
        <v>16</v>
      </c>
      <c r="C7">
        <v>24708.333333333332</v>
      </c>
      <c r="D7">
        <v>23723</v>
      </c>
      <c r="F7" t="s">
        <v>16</v>
      </c>
      <c r="G7">
        <v>18099.333333333332</v>
      </c>
      <c r="H7">
        <v>20754</v>
      </c>
      <c r="J7" t="s">
        <v>16</v>
      </c>
      <c r="K7">
        <v>12390.666666666666</v>
      </c>
      <c r="L7">
        <v>13133</v>
      </c>
      <c r="N7" t="s">
        <v>16</v>
      </c>
      <c r="O7">
        <v>9963</v>
      </c>
      <c r="P7">
        <v>9479.3333333333339</v>
      </c>
    </row>
    <row r="8" spans="1:16" x14ac:dyDescent="0.4">
      <c r="B8" t="s">
        <v>17</v>
      </c>
      <c r="C8">
        <v>2510.2458710917808</v>
      </c>
      <c r="D8">
        <v>2238.3326383716967</v>
      </c>
      <c r="F8" t="s">
        <v>17</v>
      </c>
      <c r="G8">
        <v>3289.2568056224059</v>
      </c>
      <c r="H8">
        <v>3010.3732326739819</v>
      </c>
      <c r="J8" t="s">
        <v>17</v>
      </c>
      <c r="K8">
        <v>321.85296850166435</v>
      </c>
      <c r="L8">
        <v>1191.2900570390068</v>
      </c>
      <c r="N8" t="s">
        <v>17</v>
      </c>
      <c r="O8">
        <v>380.57982079978967</v>
      </c>
      <c r="P8">
        <v>494.38278017476836</v>
      </c>
    </row>
  </sheetData>
  <mergeCells count="4">
    <mergeCell ref="C2:D2"/>
    <mergeCell ref="G2:H2"/>
    <mergeCell ref="O2:P2"/>
    <mergeCell ref="K2:L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1AA17-2E37-4BC9-953A-DCD5CF6D4C87}">
  <dimension ref="A1:P8"/>
  <sheetViews>
    <sheetView topLeftCell="D1" workbookViewId="0">
      <selection activeCell="D16" sqref="D16"/>
    </sheetView>
  </sheetViews>
  <sheetFormatPr defaultRowHeight="18.75" x14ac:dyDescent="0.4"/>
  <cols>
    <col min="3" max="4" width="12.75" bestFit="1" customWidth="1"/>
    <col min="7" max="8" width="12.75" bestFit="1" customWidth="1"/>
    <col min="11" max="12" width="12.75" bestFit="1" customWidth="1"/>
    <col min="15" max="16" width="12.75" bestFit="1" customWidth="1"/>
  </cols>
  <sheetData>
    <row r="1" spans="1:16" x14ac:dyDescent="0.4">
      <c r="A1" t="s">
        <v>15</v>
      </c>
    </row>
    <row r="2" spans="1:16" x14ac:dyDescent="0.4">
      <c r="C2" t="s">
        <v>20</v>
      </c>
      <c r="G2" t="s">
        <v>22</v>
      </c>
      <c r="K2" t="s">
        <v>24</v>
      </c>
      <c r="O2" t="s">
        <v>26</v>
      </c>
    </row>
    <row r="3" spans="1:16" x14ac:dyDescent="0.4">
      <c r="C3" t="s">
        <v>2</v>
      </c>
      <c r="D3" t="s">
        <v>18</v>
      </c>
      <c r="G3" t="s">
        <v>2</v>
      </c>
      <c r="H3" t="s">
        <v>18</v>
      </c>
      <c r="K3" t="s">
        <v>2</v>
      </c>
      <c r="L3" t="s">
        <v>18</v>
      </c>
      <c r="O3" t="s">
        <v>2</v>
      </c>
      <c r="P3" t="s">
        <v>18</v>
      </c>
    </row>
    <row r="4" spans="1:16" x14ac:dyDescent="0.4">
      <c r="C4">
        <v>468000000</v>
      </c>
      <c r="D4">
        <v>366000000</v>
      </c>
      <c r="G4">
        <v>191000000</v>
      </c>
      <c r="H4">
        <v>188000000</v>
      </c>
      <c r="K4">
        <v>280000000</v>
      </c>
      <c r="L4">
        <v>250000000</v>
      </c>
      <c r="O4">
        <v>170000000</v>
      </c>
      <c r="P4">
        <v>494000000</v>
      </c>
    </row>
    <row r="5" spans="1:16" x14ac:dyDescent="0.4">
      <c r="C5">
        <v>356000000</v>
      </c>
      <c r="D5">
        <v>410000000</v>
      </c>
      <c r="G5">
        <v>268000000</v>
      </c>
      <c r="H5">
        <v>201000000</v>
      </c>
      <c r="K5">
        <v>278000000</v>
      </c>
      <c r="L5">
        <v>214000000</v>
      </c>
      <c r="O5">
        <v>296000000</v>
      </c>
      <c r="P5">
        <v>514000000</v>
      </c>
    </row>
    <row r="6" spans="1:16" x14ac:dyDescent="0.4">
      <c r="C6">
        <v>400000000</v>
      </c>
      <c r="D6">
        <v>302000000</v>
      </c>
      <c r="G6">
        <v>312000000</v>
      </c>
      <c r="H6">
        <v>215000000</v>
      </c>
      <c r="K6">
        <v>270000000</v>
      </c>
      <c r="L6">
        <v>187000000</v>
      </c>
      <c r="O6">
        <v>190000000</v>
      </c>
      <c r="P6">
        <v>450000000</v>
      </c>
    </row>
    <row r="7" spans="1:16" x14ac:dyDescent="0.4">
      <c r="B7" t="s">
        <v>16</v>
      </c>
      <c r="C7">
        <f>AVERAGE(C4:C6)</f>
        <v>408000000</v>
      </c>
      <c r="D7">
        <f>AVERAGE(D4:D6)</f>
        <v>359333333.33333331</v>
      </c>
      <c r="F7" t="s">
        <v>16</v>
      </c>
      <c r="G7">
        <f>AVERAGE(G4:G6)</f>
        <v>257000000</v>
      </c>
      <c r="H7">
        <f>AVERAGE(H4:H6)</f>
        <v>201333333.33333334</v>
      </c>
      <c r="J7" t="s">
        <v>16</v>
      </c>
      <c r="K7">
        <f>AVERAGE(K4:K6)</f>
        <v>276000000</v>
      </c>
      <c r="L7">
        <f>AVERAGE(L4:L6)</f>
        <v>217000000</v>
      </c>
      <c r="N7" t="s">
        <v>16</v>
      </c>
      <c r="O7">
        <f>AVERAGE(O4:O6)</f>
        <v>218666666.66666666</v>
      </c>
      <c r="P7">
        <f>AVERAGE(P4:P6)</f>
        <v>486000000</v>
      </c>
    </row>
    <row r="8" spans="1:16" x14ac:dyDescent="0.4">
      <c r="B8" t="s">
        <v>17</v>
      </c>
      <c r="C8">
        <f>STDEV(C4:C6)</f>
        <v>56426943.918663539</v>
      </c>
      <c r="D8">
        <f>STDEV(D4:D6)</f>
        <v>54307764.945110232</v>
      </c>
      <c r="F8" t="s">
        <v>17</v>
      </c>
      <c r="G8">
        <f>STDEV(G4:G6)</f>
        <v>61245407.99113024</v>
      </c>
      <c r="H8">
        <f>STDEV(H4:H6)</f>
        <v>13503086.067019396</v>
      </c>
      <c r="J8" t="s">
        <v>17</v>
      </c>
      <c r="K8">
        <f>STDEV(K4:K6)</f>
        <v>5291502.6221291814</v>
      </c>
      <c r="L8">
        <f>STDEV(L4:L6)</f>
        <v>31606961.258558217</v>
      </c>
      <c r="N8" t="s">
        <v>17</v>
      </c>
      <c r="O8">
        <f>STDEV(O4:O6)</f>
        <v>67715089.406522498</v>
      </c>
      <c r="P8">
        <f>STDEV(P4:P6)</f>
        <v>32741411.08748979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BDD8-180E-4230-9DEA-73B4B1CEAD9A}">
  <dimension ref="A1:H8"/>
  <sheetViews>
    <sheetView workbookViewId="0">
      <selection activeCell="K12" sqref="K12"/>
    </sheetView>
  </sheetViews>
  <sheetFormatPr defaultRowHeight="18.75" x14ac:dyDescent="0.4"/>
  <cols>
    <col min="2" max="2" width="10.125" bestFit="1" customWidth="1"/>
    <col min="6" max="6" width="10.125" bestFit="1" customWidth="1"/>
  </cols>
  <sheetData>
    <row r="1" spans="1:8" x14ac:dyDescent="0.4">
      <c r="A1" t="s">
        <v>0</v>
      </c>
    </row>
    <row r="2" spans="1:8" x14ac:dyDescent="0.4">
      <c r="B2" t="s">
        <v>7</v>
      </c>
      <c r="F2" t="s">
        <v>9</v>
      </c>
    </row>
    <row r="3" spans="1:8" x14ac:dyDescent="0.4">
      <c r="C3" t="s">
        <v>3</v>
      </c>
      <c r="D3" t="s">
        <v>19</v>
      </c>
      <c r="G3" t="s">
        <v>3</v>
      </c>
      <c r="H3" t="s">
        <v>19</v>
      </c>
    </row>
    <row r="4" spans="1:8" x14ac:dyDescent="0.4">
      <c r="C4">
        <v>1221</v>
      </c>
      <c r="D4">
        <v>55</v>
      </c>
      <c r="G4">
        <v>738</v>
      </c>
      <c r="H4">
        <v>19</v>
      </c>
    </row>
    <row r="5" spans="1:8" x14ac:dyDescent="0.4">
      <c r="C5">
        <v>2131</v>
      </c>
      <c r="D5">
        <v>57</v>
      </c>
      <c r="G5">
        <v>914</v>
      </c>
      <c r="H5">
        <v>21</v>
      </c>
    </row>
    <row r="6" spans="1:8" x14ac:dyDescent="0.4">
      <c r="C6">
        <v>1638</v>
      </c>
      <c r="D6">
        <v>43</v>
      </c>
      <c r="G6">
        <v>851</v>
      </c>
      <c r="H6">
        <v>15</v>
      </c>
    </row>
    <row r="7" spans="1:8" x14ac:dyDescent="0.4">
      <c r="B7" t="s">
        <v>16</v>
      </c>
      <c r="C7">
        <f>AVERAGE(C4:C6)</f>
        <v>1663.3333333333333</v>
      </c>
      <c r="D7">
        <f t="shared" ref="D7:H7" si="0">AVERAGE(D4:D6)</f>
        <v>51.666666666666664</v>
      </c>
      <c r="F7" t="s">
        <v>16</v>
      </c>
      <c r="G7">
        <f t="shared" si="0"/>
        <v>834.33333333333337</v>
      </c>
      <c r="H7">
        <f t="shared" si="0"/>
        <v>18.333333333333332</v>
      </c>
    </row>
    <row r="8" spans="1:8" x14ac:dyDescent="0.4">
      <c r="B8" t="s">
        <v>17</v>
      </c>
      <c r="C8">
        <f>STDEV(C4:C6)</f>
        <v>455.52863064063655</v>
      </c>
      <c r="D8">
        <f>STDEV(D4:D6)</f>
        <v>7.5718777944003746</v>
      </c>
      <c r="F8" t="s">
        <v>17</v>
      </c>
      <c r="G8">
        <f>STDEV(G4:G6)</f>
        <v>89.1758562242793</v>
      </c>
      <c r="H8">
        <f>STDEV(H4:H6)</f>
        <v>3.055050463303890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9FCC7-E389-4D4F-81DF-E26C06C2CE6C}">
  <dimension ref="A1:T16"/>
  <sheetViews>
    <sheetView workbookViewId="0">
      <selection sqref="A1:T2"/>
    </sheetView>
  </sheetViews>
  <sheetFormatPr defaultRowHeight="18.75" x14ac:dyDescent="0.4"/>
  <cols>
    <col min="2" max="2" width="11.5" bestFit="1" customWidth="1"/>
    <col min="7" max="7" width="11.5" bestFit="1" customWidth="1"/>
    <col min="12" max="12" width="11.5" bestFit="1" customWidth="1"/>
    <col min="17" max="17" width="11.5" bestFit="1" customWidth="1"/>
  </cols>
  <sheetData>
    <row r="1" spans="1:20" x14ac:dyDescent="0.4">
      <c r="A1" t="s">
        <v>0</v>
      </c>
    </row>
    <row r="2" spans="1:20" x14ac:dyDescent="0.4">
      <c r="B2" t="s">
        <v>20</v>
      </c>
      <c r="G2" t="s">
        <v>23</v>
      </c>
      <c r="L2" t="s">
        <v>25</v>
      </c>
      <c r="Q2" t="s">
        <v>27</v>
      </c>
    </row>
    <row r="3" spans="1:20" x14ac:dyDescent="0.4">
      <c r="C3" t="s">
        <v>29</v>
      </c>
      <c r="D3" t="s">
        <v>31</v>
      </c>
      <c r="E3" t="s">
        <v>33</v>
      </c>
      <c r="H3" t="s">
        <v>28</v>
      </c>
      <c r="I3" t="s">
        <v>30</v>
      </c>
      <c r="J3" t="s">
        <v>32</v>
      </c>
      <c r="M3" t="s">
        <v>28</v>
      </c>
      <c r="N3" t="s">
        <v>30</v>
      </c>
      <c r="O3" t="s">
        <v>32</v>
      </c>
      <c r="R3" t="s">
        <v>28</v>
      </c>
      <c r="S3" t="s">
        <v>30</v>
      </c>
      <c r="T3" t="s">
        <v>32</v>
      </c>
    </row>
    <row r="4" spans="1:20" x14ac:dyDescent="0.4">
      <c r="C4">
        <v>17316</v>
      </c>
      <c r="D4">
        <v>14479</v>
      </c>
      <c r="E4">
        <v>4978</v>
      </c>
      <c r="H4">
        <v>23525</v>
      </c>
      <c r="I4">
        <v>15350</v>
      </c>
      <c r="J4">
        <v>8923</v>
      </c>
      <c r="M4">
        <v>12990</v>
      </c>
      <c r="N4">
        <v>4954</v>
      </c>
      <c r="O4">
        <v>11946</v>
      </c>
      <c r="R4">
        <v>9276</v>
      </c>
      <c r="S4">
        <v>3991</v>
      </c>
      <c r="T4">
        <v>3991</v>
      </c>
    </row>
    <row r="5" spans="1:20" x14ac:dyDescent="0.4">
      <c r="C5">
        <v>18529</v>
      </c>
      <c r="D5">
        <v>17100</v>
      </c>
      <c r="E5">
        <v>5077</v>
      </c>
      <c r="H5">
        <v>18067</v>
      </c>
      <c r="I5">
        <v>20098</v>
      </c>
      <c r="J5">
        <v>8448</v>
      </c>
      <c r="M5">
        <v>14143</v>
      </c>
      <c r="N5">
        <v>4812</v>
      </c>
      <c r="O5">
        <v>10484</v>
      </c>
      <c r="R5">
        <v>10150</v>
      </c>
      <c r="S5">
        <v>4497</v>
      </c>
      <c r="T5">
        <v>3675</v>
      </c>
    </row>
    <row r="6" spans="1:20" x14ac:dyDescent="0.4">
      <c r="C6">
        <v>18093</v>
      </c>
      <c r="D6">
        <v>12207</v>
      </c>
      <c r="E6">
        <v>4496</v>
      </c>
      <c r="H6">
        <v>15858</v>
      </c>
      <c r="I6">
        <v>14303</v>
      </c>
      <c r="J6">
        <v>6236</v>
      </c>
      <c r="M6">
        <v>14796</v>
      </c>
      <c r="N6">
        <v>5438</v>
      </c>
      <c r="O6">
        <v>11134</v>
      </c>
      <c r="R6">
        <v>9462</v>
      </c>
      <c r="S6">
        <v>4312</v>
      </c>
      <c r="T6">
        <v>3400</v>
      </c>
    </row>
    <row r="7" spans="1:20" x14ac:dyDescent="0.4">
      <c r="B7" t="s">
        <v>16</v>
      </c>
      <c r="C7">
        <v>17979.333333333332</v>
      </c>
      <c r="D7">
        <v>14595.333333333334</v>
      </c>
      <c r="E7">
        <v>4850.333333333333</v>
      </c>
      <c r="G7" t="s">
        <v>16</v>
      </c>
      <c r="H7">
        <v>19150</v>
      </c>
      <c r="I7">
        <v>16583.666666666668</v>
      </c>
      <c r="J7">
        <v>7869</v>
      </c>
      <c r="L7" t="s">
        <v>16</v>
      </c>
      <c r="M7">
        <v>13976.333333333334</v>
      </c>
      <c r="N7">
        <v>5068</v>
      </c>
      <c r="O7">
        <v>11188</v>
      </c>
      <c r="Q7" t="s">
        <v>16</v>
      </c>
      <c r="R7">
        <v>9629.3333333333339</v>
      </c>
      <c r="S7">
        <v>4266.666666666667</v>
      </c>
      <c r="T7">
        <v>3688.6666666666665</v>
      </c>
    </row>
    <row r="8" spans="1:20" x14ac:dyDescent="0.4">
      <c r="B8" t="s">
        <v>17</v>
      </c>
      <c r="C8">
        <v>614.43659830232548</v>
      </c>
      <c r="D8">
        <v>2448.5735303097013</v>
      </c>
      <c r="E8">
        <v>310.82846287515775</v>
      </c>
      <c r="G8" t="s">
        <v>17</v>
      </c>
      <c r="H8">
        <v>3946.5667357844081</v>
      </c>
      <c r="I8">
        <v>3088.1962912569716</v>
      </c>
      <c r="J8">
        <v>1434.0233610370508</v>
      </c>
      <c r="L8" t="s">
        <v>17</v>
      </c>
      <c r="M8">
        <v>914.46286602208909</v>
      </c>
      <c r="N8">
        <v>328.20115782854879</v>
      </c>
      <c r="O8">
        <v>732.49436857903561</v>
      </c>
      <c r="Q8" t="s">
        <v>17</v>
      </c>
      <c r="R8">
        <v>460.4012742525083</v>
      </c>
      <c r="S8">
        <v>256.02799326115365</v>
      </c>
      <c r="T8">
        <v>295.73693265017363</v>
      </c>
    </row>
    <row r="10" spans="1:20" x14ac:dyDescent="0.4">
      <c r="B10" t="s">
        <v>20</v>
      </c>
      <c r="G10" t="s">
        <v>22</v>
      </c>
      <c r="L10" t="s">
        <v>24</v>
      </c>
      <c r="Q10" t="s">
        <v>26</v>
      </c>
    </row>
    <row r="11" spans="1:20" x14ac:dyDescent="0.4">
      <c r="C11" t="s">
        <v>34</v>
      </c>
      <c r="D11" t="s">
        <v>35</v>
      </c>
      <c r="E11" t="s">
        <v>36</v>
      </c>
      <c r="H11" t="s">
        <v>34</v>
      </c>
      <c r="I11" t="s">
        <v>35</v>
      </c>
      <c r="J11" t="s">
        <v>36</v>
      </c>
      <c r="M11" t="s">
        <v>34</v>
      </c>
      <c r="N11" t="s">
        <v>35</v>
      </c>
      <c r="O11" t="s">
        <v>36</v>
      </c>
      <c r="R11" t="s">
        <v>34</v>
      </c>
      <c r="S11" t="s">
        <v>35</v>
      </c>
      <c r="T11" t="s">
        <v>36</v>
      </c>
    </row>
    <row r="12" spans="1:20" x14ac:dyDescent="0.4">
      <c r="C12">
        <v>18598</v>
      </c>
      <c r="D12">
        <v>15466</v>
      </c>
      <c r="E12">
        <v>3597</v>
      </c>
      <c r="H12">
        <v>16920</v>
      </c>
      <c r="I12">
        <v>18244</v>
      </c>
      <c r="J12">
        <v>5697</v>
      </c>
      <c r="M12">
        <v>11812</v>
      </c>
      <c r="N12">
        <v>5946</v>
      </c>
      <c r="O12">
        <v>1123</v>
      </c>
      <c r="R12">
        <v>10666</v>
      </c>
      <c r="S12">
        <v>4491</v>
      </c>
      <c r="T12">
        <v>1547</v>
      </c>
    </row>
    <row r="13" spans="1:20" x14ac:dyDescent="0.4">
      <c r="C13">
        <v>18457</v>
      </c>
      <c r="D13">
        <v>12725</v>
      </c>
      <c r="E13">
        <v>3786</v>
      </c>
      <c r="H13">
        <v>18134</v>
      </c>
      <c r="I13">
        <v>13246</v>
      </c>
      <c r="J13">
        <v>5729</v>
      </c>
      <c r="M13">
        <v>13386</v>
      </c>
      <c r="N13">
        <v>4058</v>
      </c>
      <c r="O13">
        <v>897</v>
      </c>
      <c r="R13">
        <v>9246</v>
      </c>
      <c r="S13">
        <v>4497</v>
      </c>
      <c r="T13">
        <v>1551</v>
      </c>
    </row>
    <row r="14" spans="1:20" x14ac:dyDescent="0.4">
      <c r="C14">
        <v>19228</v>
      </c>
      <c r="D14">
        <v>5787</v>
      </c>
      <c r="E14">
        <v>2805</v>
      </c>
      <c r="H14">
        <v>15560</v>
      </c>
      <c r="I14">
        <v>5678</v>
      </c>
      <c r="J14">
        <v>4131</v>
      </c>
      <c r="M14">
        <v>14081</v>
      </c>
      <c r="N14">
        <v>2969</v>
      </c>
      <c r="O14">
        <v>1088</v>
      </c>
      <c r="R14">
        <v>8851</v>
      </c>
      <c r="S14">
        <v>1607</v>
      </c>
      <c r="T14">
        <v>1533</v>
      </c>
    </row>
    <row r="15" spans="1:20" x14ac:dyDescent="0.4">
      <c r="B15" t="s">
        <v>16</v>
      </c>
      <c r="C15">
        <v>18761</v>
      </c>
      <c r="D15">
        <v>11326</v>
      </c>
      <c r="E15">
        <v>3396</v>
      </c>
      <c r="G15" t="s">
        <v>16</v>
      </c>
      <c r="H15">
        <v>16871.333333333332</v>
      </c>
      <c r="I15">
        <v>12389.333333333334</v>
      </c>
      <c r="J15">
        <v>5185.666666666667</v>
      </c>
      <c r="L15" t="s">
        <v>16</v>
      </c>
      <c r="M15">
        <v>13093</v>
      </c>
      <c r="N15">
        <v>4324.333333333333</v>
      </c>
      <c r="O15">
        <v>1036</v>
      </c>
      <c r="Q15" t="s">
        <v>16</v>
      </c>
      <c r="R15">
        <v>9587.6666666666661</v>
      </c>
      <c r="S15">
        <v>3531.6666666666665</v>
      </c>
      <c r="T15">
        <v>1543.6666666666667</v>
      </c>
    </row>
    <row r="16" spans="1:20" x14ac:dyDescent="0.4">
      <c r="B16" t="s">
        <v>17</v>
      </c>
      <c r="C16">
        <v>410.53258092385312</v>
      </c>
      <c r="D16">
        <v>4988.8536759460085</v>
      </c>
      <c r="E16">
        <v>520.47190125884799</v>
      </c>
      <c r="G16" t="s">
        <v>17</v>
      </c>
      <c r="H16">
        <v>1287.6899212672799</v>
      </c>
      <c r="I16">
        <v>6326.6497716669401</v>
      </c>
      <c r="J16">
        <v>913.50825575543422</v>
      </c>
      <c r="L16" t="s">
        <v>17</v>
      </c>
      <c r="M16">
        <v>1162.5304297092614</v>
      </c>
      <c r="N16">
        <v>1506.2643636936155</v>
      </c>
      <c r="O16">
        <v>121.64292005702592</v>
      </c>
      <c r="Q16" t="s">
        <v>17</v>
      </c>
      <c r="R16">
        <v>954.51994915419834</v>
      </c>
      <c r="S16">
        <v>1666.8129269157148</v>
      </c>
      <c r="T16">
        <v>9.451631252505215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F9F6A-2D2A-4707-A352-A3DD30FB4D65}">
  <dimension ref="A1:AC8"/>
  <sheetViews>
    <sheetView workbookViewId="0">
      <selection activeCell="B7" sqref="B7:B8"/>
    </sheetView>
  </sheetViews>
  <sheetFormatPr defaultRowHeight="18.75" x14ac:dyDescent="0.4"/>
  <cols>
    <col min="3" max="8" width="10.5" bestFit="1" customWidth="1"/>
    <col min="10" max="15" width="12.75" bestFit="1" customWidth="1"/>
    <col min="17" max="22" width="12.75" bestFit="1" customWidth="1"/>
    <col min="24" max="24" width="12.75" bestFit="1" customWidth="1"/>
    <col min="25" max="25" width="11.625" bestFit="1" customWidth="1"/>
    <col min="26" max="29" width="12.75" bestFit="1" customWidth="1"/>
  </cols>
  <sheetData>
    <row r="1" spans="1:29" x14ac:dyDescent="0.4">
      <c r="A1" t="s">
        <v>15</v>
      </c>
    </row>
    <row r="2" spans="1:29" x14ac:dyDescent="0.4">
      <c r="C2" s="2" t="s">
        <v>20</v>
      </c>
      <c r="D2" s="2"/>
      <c r="E2" s="2"/>
      <c r="F2" s="2"/>
      <c r="G2" s="2"/>
      <c r="H2" s="2"/>
      <c r="J2" t="s">
        <v>23</v>
      </c>
      <c r="Q2" t="s">
        <v>25</v>
      </c>
      <c r="X2" t="s">
        <v>27</v>
      </c>
    </row>
    <row r="3" spans="1:29" x14ac:dyDescent="0.4">
      <c r="C3" t="s">
        <v>29</v>
      </c>
      <c r="D3" t="s">
        <v>31</v>
      </c>
      <c r="E3" t="s">
        <v>33</v>
      </c>
      <c r="F3" t="s">
        <v>34</v>
      </c>
      <c r="G3" t="s">
        <v>35</v>
      </c>
      <c r="H3" t="s">
        <v>36</v>
      </c>
      <c r="J3" t="s">
        <v>29</v>
      </c>
      <c r="K3" t="s">
        <v>31</v>
      </c>
      <c r="L3" t="s">
        <v>33</v>
      </c>
      <c r="M3" t="s">
        <v>34</v>
      </c>
      <c r="N3" t="s">
        <v>35</v>
      </c>
      <c r="O3" t="s">
        <v>36</v>
      </c>
      <c r="Q3" t="s">
        <v>29</v>
      </c>
      <c r="R3" t="s">
        <v>31</v>
      </c>
      <c r="S3" t="s">
        <v>33</v>
      </c>
      <c r="T3" t="s">
        <v>34</v>
      </c>
      <c r="U3" t="s">
        <v>35</v>
      </c>
      <c r="V3" t="s">
        <v>36</v>
      </c>
      <c r="X3" t="s">
        <v>29</v>
      </c>
      <c r="Y3" t="s">
        <v>31</v>
      </c>
      <c r="Z3" t="s">
        <v>33</v>
      </c>
      <c r="AA3" t="s">
        <v>34</v>
      </c>
      <c r="AB3" t="s">
        <v>35</v>
      </c>
      <c r="AC3" t="s">
        <v>36</v>
      </c>
    </row>
    <row r="4" spans="1:29" x14ac:dyDescent="0.4">
      <c r="C4">
        <v>260000000</v>
      </c>
      <c r="D4">
        <v>192000000</v>
      </c>
      <c r="E4">
        <v>240000000</v>
      </c>
      <c r="F4">
        <v>348000000</v>
      </c>
      <c r="G4">
        <v>297000000</v>
      </c>
      <c r="H4">
        <v>238000000</v>
      </c>
      <c r="J4">
        <v>178000000</v>
      </c>
      <c r="K4">
        <v>170000000</v>
      </c>
      <c r="L4">
        <v>114000000</v>
      </c>
      <c r="M4">
        <v>280000000</v>
      </c>
      <c r="N4">
        <v>288000000</v>
      </c>
      <c r="O4">
        <v>234000000</v>
      </c>
      <c r="Q4">
        <v>342000000</v>
      </c>
      <c r="R4">
        <v>322000000</v>
      </c>
      <c r="S4">
        <v>508000000</v>
      </c>
      <c r="T4">
        <v>274000000</v>
      </c>
      <c r="U4">
        <v>284000000</v>
      </c>
      <c r="V4">
        <v>206000000</v>
      </c>
      <c r="X4">
        <v>342000000</v>
      </c>
      <c r="Y4">
        <v>236000000</v>
      </c>
      <c r="Z4">
        <v>184000000</v>
      </c>
      <c r="AA4">
        <v>196000000</v>
      </c>
      <c r="AB4">
        <v>238000000</v>
      </c>
      <c r="AC4">
        <v>252000000</v>
      </c>
    </row>
    <row r="5" spans="1:29" x14ac:dyDescent="0.4">
      <c r="C5">
        <v>340000000</v>
      </c>
      <c r="D5">
        <v>191000000</v>
      </c>
      <c r="E5">
        <v>225000000</v>
      </c>
      <c r="F5">
        <v>352000000</v>
      </c>
      <c r="G5">
        <v>224000000</v>
      </c>
      <c r="H5">
        <v>366000000</v>
      </c>
      <c r="J5">
        <v>136000000</v>
      </c>
      <c r="K5">
        <v>125000000</v>
      </c>
      <c r="L5">
        <v>176000000</v>
      </c>
      <c r="M5">
        <v>212000000</v>
      </c>
      <c r="N5">
        <v>320000000</v>
      </c>
      <c r="O5">
        <v>222000000</v>
      </c>
      <c r="Q5">
        <v>328000000</v>
      </c>
      <c r="R5">
        <v>328000000</v>
      </c>
      <c r="S5">
        <v>510000000</v>
      </c>
      <c r="T5">
        <v>290000000</v>
      </c>
      <c r="U5">
        <v>296000000</v>
      </c>
      <c r="V5">
        <v>260000000</v>
      </c>
      <c r="X5">
        <v>216000000</v>
      </c>
      <c r="Y5">
        <v>250000000</v>
      </c>
      <c r="Z5">
        <v>200000000</v>
      </c>
      <c r="AA5">
        <v>157000000</v>
      </c>
      <c r="AB5">
        <v>310000000</v>
      </c>
      <c r="AC5">
        <v>144000000</v>
      </c>
    </row>
    <row r="6" spans="1:29" x14ac:dyDescent="0.4">
      <c r="C6">
        <v>360000000</v>
      </c>
      <c r="D6">
        <v>131000000</v>
      </c>
      <c r="E6">
        <v>252000000</v>
      </c>
      <c r="F6">
        <v>384000000</v>
      </c>
      <c r="G6">
        <v>328000000</v>
      </c>
      <c r="H6">
        <v>265000000</v>
      </c>
      <c r="J6">
        <v>102000000</v>
      </c>
      <c r="K6">
        <v>152000000</v>
      </c>
      <c r="L6">
        <v>118000000</v>
      </c>
      <c r="M6">
        <v>282000000</v>
      </c>
      <c r="N6">
        <v>320000000</v>
      </c>
      <c r="O6">
        <v>265000000</v>
      </c>
      <c r="Q6">
        <v>310000000</v>
      </c>
      <c r="R6">
        <v>360000000</v>
      </c>
      <c r="S6">
        <v>496000000</v>
      </c>
      <c r="T6">
        <v>296000000</v>
      </c>
      <c r="U6">
        <v>292000000</v>
      </c>
      <c r="V6">
        <v>330000000</v>
      </c>
      <c r="X6">
        <v>292000000</v>
      </c>
      <c r="Y6">
        <v>219000000</v>
      </c>
      <c r="Z6">
        <v>300000000</v>
      </c>
      <c r="AA6">
        <v>153000000</v>
      </c>
      <c r="AB6">
        <v>170000000</v>
      </c>
      <c r="AC6">
        <v>182000000</v>
      </c>
    </row>
    <row r="7" spans="1:29" x14ac:dyDescent="0.4">
      <c r="B7" t="s">
        <v>37</v>
      </c>
      <c r="C7">
        <f>AVERAGE(C4:C6)</f>
        <v>320000000</v>
      </c>
      <c r="D7">
        <f t="shared" ref="D7:H7" si="0">AVERAGE(D4:D6)</f>
        <v>171333333.33333334</v>
      </c>
      <c r="E7">
        <f t="shared" si="0"/>
        <v>239000000</v>
      </c>
      <c r="F7">
        <f t="shared" si="0"/>
        <v>361333333.33333331</v>
      </c>
      <c r="G7" s="1">
        <f t="shared" si="0"/>
        <v>283000000</v>
      </c>
      <c r="H7">
        <f t="shared" si="0"/>
        <v>289666666.66666669</v>
      </c>
      <c r="J7">
        <f t="shared" ref="J7" si="1">AVERAGE(J4:J6)</f>
        <v>138666666.66666666</v>
      </c>
      <c r="K7">
        <f t="shared" ref="K7" si="2">AVERAGE(K4:K6)</f>
        <v>149000000</v>
      </c>
      <c r="L7">
        <f t="shared" ref="L7" si="3">AVERAGE(L4:L6)</f>
        <v>136000000</v>
      </c>
      <c r="M7">
        <f t="shared" ref="M7" si="4">AVERAGE(M4:M6)</f>
        <v>258000000</v>
      </c>
      <c r="N7">
        <f t="shared" ref="N7" si="5">AVERAGE(N4:N6)</f>
        <v>309333333.33333331</v>
      </c>
      <c r="O7">
        <f t="shared" ref="O7" si="6">AVERAGE(O4:O6)</f>
        <v>240333333.33333334</v>
      </c>
      <c r="Q7">
        <f t="shared" ref="Q7" si="7">AVERAGE(Q4:Q6)</f>
        <v>326666666.66666669</v>
      </c>
      <c r="R7">
        <f t="shared" ref="R7" si="8">AVERAGE(R4:R6)</f>
        <v>336666666.66666669</v>
      </c>
      <c r="S7">
        <f t="shared" ref="S7" si="9">AVERAGE(S4:S6)</f>
        <v>504666666.66666669</v>
      </c>
      <c r="T7">
        <f t="shared" ref="T7" si="10">AVERAGE(T4:T6)</f>
        <v>286666666.66666669</v>
      </c>
      <c r="U7">
        <f t="shared" ref="U7" si="11">AVERAGE(U4:U6)</f>
        <v>290666666.66666669</v>
      </c>
      <c r="V7">
        <f t="shared" ref="V7" si="12">AVERAGE(V4:V6)</f>
        <v>265333333.33333334</v>
      </c>
      <c r="X7">
        <f t="shared" ref="X7" si="13">AVERAGE(X4:X6)</f>
        <v>283333333.33333331</v>
      </c>
      <c r="Y7">
        <f t="shared" ref="Y7" si="14">AVERAGE(Y4:Y6)</f>
        <v>235000000</v>
      </c>
      <c r="Z7">
        <f t="shared" ref="Z7" si="15">AVERAGE(Z4:Z6)</f>
        <v>228000000</v>
      </c>
      <c r="AA7">
        <f t="shared" ref="AA7" si="16">AVERAGE(AA4:AA6)</f>
        <v>168666666.66666666</v>
      </c>
      <c r="AB7">
        <f t="shared" ref="AB7" si="17">AVERAGE(AB4:AB6)</f>
        <v>239333333.33333334</v>
      </c>
      <c r="AC7">
        <f t="shared" ref="AC7" si="18">AVERAGE(AC4:AC6)</f>
        <v>192666666.66666666</v>
      </c>
    </row>
    <row r="8" spans="1:29" x14ac:dyDescent="0.4">
      <c r="B8" t="s">
        <v>17</v>
      </c>
      <c r="C8">
        <f>STDEV(C4:C6)</f>
        <v>52915026.22129181</v>
      </c>
      <c r="D8">
        <f t="shared" ref="D8:H8" si="19">STDEV(D4:D6)</f>
        <v>34933269.720043898</v>
      </c>
      <c r="E8">
        <f t="shared" si="19"/>
        <v>13527749.258468684</v>
      </c>
      <c r="F8">
        <f t="shared" si="19"/>
        <v>19731531.449264992</v>
      </c>
      <c r="G8">
        <f t="shared" si="19"/>
        <v>53394756.296849973</v>
      </c>
      <c r="H8">
        <f t="shared" si="19"/>
        <v>67470981.416704834</v>
      </c>
      <c r="J8">
        <f t="shared" ref="J8:AC8" si="20">STDEV(J4:J6)</f>
        <v>38070110.760717943</v>
      </c>
      <c r="K8">
        <f t="shared" si="20"/>
        <v>22649503.305812251</v>
      </c>
      <c r="L8">
        <f t="shared" si="20"/>
        <v>34698703.145794943</v>
      </c>
      <c r="M8">
        <f t="shared" si="20"/>
        <v>39849717.690342553</v>
      </c>
      <c r="N8">
        <f t="shared" si="20"/>
        <v>18475208.614068024</v>
      </c>
      <c r="O8">
        <f t="shared" si="20"/>
        <v>22188585.65419016</v>
      </c>
      <c r="Q8">
        <f t="shared" si="20"/>
        <v>16041612.554021286</v>
      </c>
      <c r="R8">
        <f t="shared" si="20"/>
        <v>20428737.928059414</v>
      </c>
      <c r="S8">
        <f t="shared" si="20"/>
        <v>7571877.7944003642</v>
      </c>
      <c r="T8">
        <f t="shared" si="20"/>
        <v>11372481.406154653</v>
      </c>
      <c r="U8">
        <f t="shared" si="20"/>
        <v>6110100.9266077867</v>
      </c>
      <c r="V8">
        <f t="shared" si="20"/>
        <v>62171804.97084935</v>
      </c>
      <c r="X8">
        <f t="shared" si="20"/>
        <v>63445514.682547323</v>
      </c>
      <c r="Y8">
        <f t="shared" si="20"/>
        <v>15524174.696260024</v>
      </c>
      <c r="Z8">
        <f t="shared" si="20"/>
        <v>62864934.582006842</v>
      </c>
      <c r="AA8">
        <f t="shared" si="20"/>
        <v>23755701.070129167</v>
      </c>
      <c r="AB8">
        <f t="shared" si="20"/>
        <v>70009523.161733702</v>
      </c>
      <c r="AC8">
        <f t="shared" si="20"/>
        <v>54784426.01080471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3CE0-A8DD-4004-B19D-4C8AFAA37483}">
  <dimension ref="A1:H16"/>
  <sheetViews>
    <sheetView workbookViewId="0">
      <selection activeCell="L12" sqref="L12"/>
    </sheetView>
  </sheetViews>
  <sheetFormatPr defaultRowHeight="18.75" x14ac:dyDescent="0.4"/>
  <cols>
    <col min="2" max="2" width="10.125" bestFit="1" customWidth="1"/>
  </cols>
  <sheetData>
    <row r="1" spans="1:8" x14ac:dyDescent="0.4">
      <c r="A1" t="s">
        <v>0</v>
      </c>
    </row>
    <row r="2" spans="1:8" x14ac:dyDescent="0.4">
      <c r="B2" t="s">
        <v>7</v>
      </c>
    </row>
    <row r="3" spans="1:8" x14ac:dyDescent="0.4">
      <c r="C3" t="s">
        <v>29</v>
      </c>
      <c r="D3" t="s">
        <v>31</v>
      </c>
      <c r="E3" t="s">
        <v>33</v>
      </c>
      <c r="F3" t="s">
        <v>34</v>
      </c>
      <c r="G3" t="s">
        <v>35</v>
      </c>
      <c r="H3" t="s">
        <v>36</v>
      </c>
    </row>
    <row r="4" spans="1:8" x14ac:dyDescent="0.4">
      <c r="C4">
        <v>880</v>
      </c>
      <c r="D4">
        <v>510</v>
      </c>
      <c r="E4">
        <v>1593</v>
      </c>
      <c r="F4">
        <v>58</v>
      </c>
      <c r="G4">
        <v>35</v>
      </c>
      <c r="H4">
        <v>20</v>
      </c>
    </row>
    <row r="5" spans="1:8" x14ac:dyDescent="0.4">
      <c r="C5">
        <v>941</v>
      </c>
      <c r="D5">
        <v>546</v>
      </c>
      <c r="E5">
        <v>1723</v>
      </c>
      <c r="F5">
        <v>88</v>
      </c>
      <c r="G5">
        <v>51</v>
      </c>
      <c r="H5">
        <v>45</v>
      </c>
    </row>
    <row r="6" spans="1:8" x14ac:dyDescent="0.4">
      <c r="C6">
        <v>784</v>
      </c>
      <c r="D6">
        <v>637</v>
      </c>
      <c r="E6">
        <v>1614</v>
      </c>
      <c r="F6">
        <v>54</v>
      </c>
      <c r="G6">
        <v>48</v>
      </c>
      <c r="H6">
        <v>13</v>
      </c>
    </row>
    <row r="7" spans="1:8" x14ac:dyDescent="0.4">
      <c r="B7" t="s">
        <v>16</v>
      </c>
      <c r="C7">
        <v>868.33333333333337</v>
      </c>
      <c r="D7">
        <v>564.33333333333337</v>
      </c>
      <c r="E7">
        <v>1643.3333333333333</v>
      </c>
      <c r="F7">
        <v>66.666666666666671</v>
      </c>
      <c r="G7">
        <v>44.666666666666664</v>
      </c>
      <c r="H7">
        <v>26</v>
      </c>
    </row>
    <row r="8" spans="1:8" x14ac:dyDescent="0.4">
      <c r="B8" t="s">
        <v>17</v>
      </c>
      <c r="C8">
        <v>79.147541549522145</v>
      </c>
      <c r="D8">
        <v>65.454819022997341</v>
      </c>
      <c r="E8">
        <v>69.787773523256448</v>
      </c>
      <c r="F8">
        <v>18.58314648635513</v>
      </c>
      <c r="G8">
        <v>8.5049005481153905</v>
      </c>
      <c r="H8">
        <v>16.822603841260722</v>
      </c>
    </row>
    <row r="10" spans="1:8" x14ac:dyDescent="0.4">
      <c r="B10" t="s">
        <v>9</v>
      </c>
    </row>
    <row r="11" spans="1:8" x14ac:dyDescent="0.4">
      <c r="C11" t="s">
        <v>29</v>
      </c>
      <c r="D11" t="s">
        <v>31</v>
      </c>
      <c r="E11" t="s">
        <v>33</v>
      </c>
      <c r="F11" t="s">
        <v>34</v>
      </c>
      <c r="G11" t="s">
        <v>35</v>
      </c>
      <c r="H11" t="s">
        <v>36</v>
      </c>
    </row>
    <row r="12" spans="1:8" x14ac:dyDescent="0.4">
      <c r="C12">
        <v>756</v>
      </c>
      <c r="D12">
        <v>274</v>
      </c>
      <c r="E12">
        <v>960</v>
      </c>
      <c r="F12">
        <v>17</v>
      </c>
      <c r="G12">
        <v>21</v>
      </c>
      <c r="H12">
        <v>25</v>
      </c>
    </row>
    <row r="13" spans="1:8" x14ac:dyDescent="0.4">
      <c r="C13">
        <v>782</v>
      </c>
      <c r="D13">
        <v>338</v>
      </c>
      <c r="E13">
        <v>966</v>
      </c>
      <c r="F13">
        <v>53</v>
      </c>
      <c r="G13">
        <v>38</v>
      </c>
      <c r="H13">
        <v>9</v>
      </c>
    </row>
    <row r="14" spans="1:8" x14ac:dyDescent="0.4">
      <c r="C14">
        <v>775</v>
      </c>
      <c r="D14">
        <v>359</v>
      </c>
      <c r="E14">
        <v>1167</v>
      </c>
      <c r="F14">
        <v>23</v>
      </c>
      <c r="G14">
        <v>13</v>
      </c>
      <c r="H14">
        <v>11</v>
      </c>
    </row>
    <row r="15" spans="1:8" x14ac:dyDescent="0.4">
      <c r="B15" t="s">
        <v>16</v>
      </c>
      <c r="C15">
        <v>771</v>
      </c>
      <c r="D15">
        <v>323.66666666666669</v>
      </c>
      <c r="E15">
        <v>1031</v>
      </c>
      <c r="F15">
        <v>31</v>
      </c>
      <c r="G15">
        <v>24</v>
      </c>
      <c r="H15">
        <v>15</v>
      </c>
    </row>
    <row r="16" spans="1:8" x14ac:dyDescent="0.4">
      <c r="B16" t="s">
        <v>17</v>
      </c>
      <c r="C16">
        <v>13.45362404707371</v>
      </c>
      <c r="D16">
        <v>44.275651698572922</v>
      </c>
      <c r="E16">
        <v>117.81765572273113</v>
      </c>
      <c r="F16">
        <v>19.28730152198591</v>
      </c>
      <c r="G16">
        <v>12.767145334803704</v>
      </c>
      <c r="H16">
        <v>8.71779788708134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F28E-9FDA-4426-8517-C91E3199A17E}">
  <dimension ref="A1:X16"/>
  <sheetViews>
    <sheetView workbookViewId="0">
      <selection activeCell="N19" sqref="N19"/>
    </sheetView>
  </sheetViews>
  <sheetFormatPr defaultRowHeight="18.75" x14ac:dyDescent="0.4"/>
  <cols>
    <col min="2" max="2" width="11.5" bestFit="1" customWidth="1"/>
    <col min="3" max="6" width="12.75" bestFit="1" customWidth="1"/>
    <col min="8" max="8" width="11.5" bestFit="1" customWidth="1"/>
    <col min="9" max="12" width="12.75" bestFit="1" customWidth="1"/>
    <col min="14" max="14" width="11.5" bestFit="1" customWidth="1"/>
    <col min="15" max="18" width="12.75" bestFit="1" customWidth="1"/>
    <col min="20" max="20" width="11.5" bestFit="1" customWidth="1"/>
    <col min="21" max="24" width="12.75" bestFit="1" customWidth="1"/>
  </cols>
  <sheetData>
    <row r="1" spans="1:24" x14ac:dyDescent="0.4">
      <c r="A1" t="s">
        <v>0</v>
      </c>
    </row>
    <row r="2" spans="1:24" x14ac:dyDescent="0.4">
      <c r="B2" t="s">
        <v>21</v>
      </c>
      <c r="H2" t="s">
        <v>23</v>
      </c>
      <c r="N2" t="s">
        <v>25</v>
      </c>
      <c r="T2" t="s">
        <v>27</v>
      </c>
    </row>
    <row r="3" spans="1:24" x14ac:dyDescent="0.4">
      <c r="C3" t="s">
        <v>3</v>
      </c>
      <c r="D3" t="s">
        <v>39</v>
      </c>
      <c r="E3" t="s">
        <v>29</v>
      </c>
      <c r="F3" t="s">
        <v>41</v>
      </c>
      <c r="I3" t="s">
        <v>3</v>
      </c>
      <c r="J3" t="s">
        <v>39</v>
      </c>
      <c r="K3" t="s">
        <v>29</v>
      </c>
      <c r="L3" t="s">
        <v>41</v>
      </c>
      <c r="O3" t="s">
        <v>3</v>
      </c>
      <c r="P3" t="s">
        <v>39</v>
      </c>
      <c r="Q3" t="s">
        <v>29</v>
      </c>
      <c r="R3" t="s">
        <v>41</v>
      </c>
      <c r="U3" t="s">
        <v>3</v>
      </c>
      <c r="V3" t="s">
        <v>39</v>
      </c>
      <c r="W3" t="s">
        <v>29</v>
      </c>
      <c r="X3" t="s">
        <v>41</v>
      </c>
    </row>
    <row r="4" spans="1:24" x14ac:dyDescent="0.4">
      <c r="C4">
        <v>23855</v>
      </c>
      <c r="D4">
        <v>21298</v>
      </c>
      <c r="E4">
        <v>17316</v>
      </c>
      <c r="F4">
        <v>14939</v>
      </c>
      <c r="I4">
        <v>19897</v>
      </c>
      <c r="J4">
        <v>19897</v>
      </c>
      <c r="K4">
        <v>23525</v>
      </c>
      <c r="L4">
        <v>15510</v>
      </c>
      <c r="O4">
        <v>12680</v>
      </c>
      <c r="P4">
        <v>14477</v>
      </c>
      <c r="Q4">
        <v>12990</v>
      </c>
      <c r="R4">
        <v>11010</v>
      </c>
      <c r="U4">
        <v>9578</v>
      </c>
      <c r="V4">
        <v>8297</v>
      </c>
      <c r="W4">
        <v>9276</v>
      </c>
      <c r="X4">
        <v>7506</v>
      </c>
    </row>
    <row r="5" spans="1:24" x14ac:dyDescent="0.4">
      <c r="C5">
        <v>27534</v>
      </c>
      <c r="D5">
        <v>21115</v>
      </c>
      <c r="E5">
        <v>18529</v>
      </c>
      <c r="F5">
        <v>14987</v>
      </c>
      <c r="I5">
        <v>20098</v>
      </c>
      <c r="J5">
        <v>18638</v>
      </c>
      <c r="K5">
        <v>18067</v>
      </c>
      <c r="L5">
        <v>16500</v>
      </c>
      <c r="O5">
        <v>12044</v>
      </c>
      <c r="P5">
        <v>11035</v>
      </c>
      <c r="Q5">
        <v>14143</v>
      </c>
      <c r="R5">
        <v>11345</v>
      </c>
      <c r="U5">
        <v>10339</v>
      </c>
      <c r="V5">
        <v>8618</v>
      </c>
      <c r="W5">
        <v>10150</v>
      </c>
      <c r="X5">
        <v>8291</v>
      </c>
    </row>
    <row r="6" spans="1:24" x14ac:dyDescent="0.4">
      <c r="C6">
        <v>22736</v>
      </c>
      <c r="D6">
        <v>17572</v>
      </c>
      <c r="E6">
        <v>18093</v>
      </c>
      <c r="F6">
        <v>13695</v>
      </c>
      <c r="I6">
        <v>14303</v>
      </c>
      <c r="J6">
        <v>12226</v>
      </c>
      <c r="K6">
        <v>15858</v>
      </c>
      <c r="L6">
        <v>13989</v>
      </c>
      <c r="O6">
        <v>12448</v>
      </c>
      <c r="P6">
        <v>11722</v>
      </c>
      <c r="Q6">
        <v>14796</v>
      </c>
      <c r="R6">
        <v>11883</v>
      </c>
      <c r="U6">
        <v>9972</v>
      </c>
      <c r="V6">
        <v>8111</v>
      </c>
      <c r="W6">
        <v>9462</v>
      </c>
      <c r="X6">
        <v>7512</v>
      </c>
    </row>
    <row r="7" spans="1:24" x14ac:dyDescent="0.4">
      <c r="B7" t="s">
        <v>16</v>
      </c>
      <c r="C7">
        <f>AVERAGE(C4:C6)</f>
        <v>24708.333333333332</v>
      </c>
      <c r="D7">
        <f t="shared" ref="D7:F7" si="0">AVERAGE(D4:D6)</f>
        <v>19995</v>
      </c>
      <c r="E7">
        <f t="shared" si="0"/>
        <v>17979.333333333332</v>
      </c>
      <c r="F7">
        <f t="shared" si="0"/>
        <v>14540.333333333334</v>
      </c>
      <c r="H7" t="s">
        <v>16</v>
      </c>
      <c r="I7">
        <v>18099.333333333332</v>
      </c>
      <c r="J7">
        <v>16920.333333333332</v>
      </c>
      <c r="K7">
        <v>19150</v>
      </c>
      <c r="L7">
        <v>15333</v>
      </c>
      <c r="N7" t="s">
        <v>16</v>
      </c>
      <c r="O7">
        <v>12390.666666666666</v>
      </c>
      <c r="P7">
        <v>12411.333333333334</v>
      </c>
      <c r="Q7">
        <v>13976.333333333334</v>
      </c>
      <c r="R7">
        <v>11412.666666666666</v>
      </c>
      <c r="T7" t="s">
        <v>16</v>
      </c>
      <c r="U7">
        <v>9963</v>
      </c>
      <c r="V7">
        <v>8342</v>
      </c>
      <c r="W7">
        <v>9629.3333333333339</v>
      </c>
      <c r="X7">
        <v>7769.666666666667</v>
      </c>
    </row>
    <row r="8" spans="1:24" x14ac:dyDescent="0.4">
      <c r="B8" t="s">
        <v>17</v>
      </c>
      <c r="C8">
        <f>STDEV(C4:C6)</f>
        <v>2510.2458710917808</v>
      </c>
      <c r="D8">
        <f t="shared" ref="D8:F8" si="1">STDEV(D4:D6)</f>
        <v>2100.3735382069544</v>
      </c>
      <c r="E8">
        <f t="shared" si="1"/>
        <v>614.43659830232548</v>
      </c>
      <c r="F8">
        <f t="shared" si="1"/>
        <v>732.47343524071459</v>
      </c>
      <c r="H8" t="s">
        <v>17</v>
      </c>
      <c r="I8">
        <v>3289.2568056224059</v>
      </c>
      <c r="J8">
        <v>4113.8600284080294</v>
      </c>
      <c r="K8">
        <v>3946.5667357844081</v>
      </c>
      <c r="L8">
        <v>1264.8229125059365</v>
      </c>
      <c r="N8" t="s">
        <v>17</v>
      </c>
      <c r="O8">
        <v>321.85296850166435</v>
      </c>
      <c r="P8">
        <v>1821.5999377836351</v>
      </c>
      <c r="Q8">
        <v>914.46286602208909</v>
      </c>
      <c r="R8">
        <v>440.41609113806607</v>
      </c>
      <c r="T8" t="s">
        <v>17</v>
      </c>
      <c r="U8">
        <v>380.57982079978967</v>
      </c>
      <c r="V8">
        <v>256.47806923789801</v>
      </c>
      <c r="W8">
        <v>460.4012742525083</v>
      </c>
      <c r="X8">
        <v>451.4978774405626</v>
      </c>
    </row>
    <row r="10" spans="1:24" x14ac:dyDescent="0.4">
      <c r="B10" t="s">
        <v>20</v>
      </c>
      <c r="H10" t="s">
        <v>22</v>
      </c>
      <c r="N10" t="s">
        <v>24</v>
      </c>
      <c r="T10" t="s">
        <v>26</v>
      </c>
    </row>
    <row r="11" spans="1:24" x14ac:dyDescent="0.4">
      <c r="C11" t="s">
        <v>19</v>
      </c>
      <c r="D11" t="s">
        <v>43</v>
      </c>
      <c r="E11" t="s">
        <v>34</v>
      </c>
      <c r="F11" t="s">
        <v>45</v>
      </c>
      <c r="I11" t="s">
        <v>19</v>
      </c>
      <c r="J11" t="s">
        <v>43</v>
      </c>
      <c r="K11" t="s">
        <v>34</v>
      </c>
      <c r="L11" t="s">
        <v>45</v>
      </c>
      <c r="O11" t="s">
        <v>19</v>
      </c>
      <c r="P11" t="s">
        <v>43</v>
      </c>
      <c r="Q11" t="s">
        <v>34</v>
      </c>
      <c r="R11" t="s">
        <v>45</v>
      </c>
      <c r="U11" t="s">
        <v>19</v>
      </c>
      <c r="V11" t="s">
        <v>43</v>
      </c>
      <c r="W11" t="s">
        <v>34</v>
      </c>
      <c r="X11" t="s">
        <v>45</v>
      </c>
    </row>
    <row r="12" spans="1:24" x14ac:dyDescent="0.4">
      <c r="C12">
        <v>24535</v>
      </c>
      <c r="D12">
        <v>6382</v>
      </c>
      <c r="E12">
        <v>18598</v>
      </c>
      <c r="F12">
        <v>15209</v>
      </c>
      <c r="I12">
        <v>23693</v>
      </c>
      <c r="J12">
        <v>6072</v>
      </c>
      <c r="K12">
        <v>16920</v>
      </c>
      <c r="L12">
        <v>17180</v>
      </c>
      <c r="O12">
        <v>14379</v>
      </c>
      <c r="P12">
        <v>3934</v>
      </c>
      <c r="Q12">
        <v>11812</v>
      </c>
      <c r="R12">
        <v>9700</v>
      </c>
      <c r="U12">
        <v>9522</v>
      </c>
      <c r="V12">
        <v>2401</v>
      </c>
      <c r="W12">
        <v>10666</v>
      </c>
      <c r="X12">
        <v>6245</v>
      </c>
    </row>
    <row r="13" spans="1:24" x14ac:dyDescent="0.4">
      <c r="C13">
        <v>25442</v>
      </c>
      <c r="D13">
        <v>4572</v>
      </c>
      <c r="E13">
        <v>18457</v>
      </c>
      <c r="F13">
        <v>16067</v>
      </c>
      <c r="I13">
        <v>20982</v>
      </c>
      <c r="J13">
        <v>4259</v>
      </c>
      <c r="K13">
        <v>18134</v>
      </c>
      <c r="L13">
        <v>15563</v>
      </c>
      <c r="O13">
        <v>12031</v>
      </c>
      <c r="P13">
        <v>2336</v>
      </c>
      <c r="Q13">
        <v>13386</v>
      </c>
      <c r="R13">
        <v>10877</v>
      </c>
      <c r="U13">
        <v>9951</v>
      </c>
      <c r="V13">
        <v>1550</v>
      </c>
      <c r="W13">
        <v>9246</v>
      </c>
      <c r="X13">
        <v>7158</v>
      </c>
    </row>
    <row r="14" spans="1:24" x14ac:dyDescent="0.4">
      <c r="C14">
        <v>21192</v>
      </c>
      <c r="D14">
        <v>3144</v>
      </c>
      <c r="E14">
        <v>19228</v>
      </c>
      <c r="F14">
        <v>13954</v>
      </c>
      <c r="I14">
        <v>17677</v>
      </c>
      <c r="J14">
        <v>2116</v>
      </c>
      <c r="K14">
        <v>15560</v>
      </c>
      <c r="L14">
        <v>13479</v>
      </c>
      <c r="O14">
        <v>12971</v>
      </c>
      <c r="P14">
        <v>1687</v>
      </c>
      <c r="Q14">
        <v>14081</v>
      </c>
      <c r="R14">
        <v>10987</v>
      </c>
      <c r="U14">
        <v>8965</v>
      </c>
      <c r="V14">
        <v>1169</v>
      </c>
      <c r="W14">
        <v>8851</v>
      </c>
      <c r="X14">
        <v>6948</v>
      </c>
    </row>
    <row r="15" spans="1:24" x14ac:dyDescent="0.4">
      <c r="B15" t="s">
        <v>16</v>
      </c>
      <c r="C15">
        <v>23723</v>
      </c>
      <c r="D15">
        <v>4699.333333333333</v>
      </c>
      <c r="E15">
        <v>18761</v>
      </c>
      <c r="F15">
        <v>15076.666666666666</v>
      </c>
      <c r="H15" t="s">
        <v>16</v>
      </c>
      <c r="I15">
        <v>20784</v>
      </c>
      <c r="J15">
        <v>4149</v>
      </c>
      <c r="K15">
        <v>16871.333333333332</v>
      </c>
      <c r="L15">
        <v>15407.333333333334</v>
      </c>
      <c r="N15" t="s">
        <v>16</v>
      </c>
      <c r="O15">
        <v>13127</v>
      </c>
      <c r="P15">
        <v>2652.3333333333335</v>
      </c>
      <c r="Q15">
        <v>13093</v>
      </c>
      <c r="R15">
        <v>10521.333333333334</v>
      </c>
      <c r="T15" t="s">
        <v>16</v>
      </c>
      <c r="U15">
        <v>9479.3333333333339</v>
      </c>
      <c r="V15">
        <v>1706.6666666666667</v>
      </c>
      <c r="W15">
        <v>9587.6666666666661</v>
      </c>
      <c r="X15">
        <v>6783.666666666667</v>
      </c>
    </row>
    <row r="16" spans="1:24" x14ac:dyDescent="0.4">
      <c r="B16" t="s">
        <v>17</v>
      </c>
      <c r="C16">
        <v>2238.3326383716967</v>
      </c>
      <c r="D16">
        <v>1622.7511618647302</v>
      </c>
      <c r="E16">
        <v>410.53258092385312</v>
      </c>
      <c r="F16">
        <v>1062.6976678874069</v>
      </c>
      <c r="H16" t="s">
        <v>17</v>
      </c>
      <c r="I16">
        <v>3012.8835025602966</v>
      </c>
      <c r="J16">
        <v>1980.2926551396388</v>
      </c>
      <c r="K16">
        <v>1287.6899212672799</v>
      </c>
      <c r="L16">
        <v>1855.4040889610365</v>
      </c>
      <c r="N16" t="s">
        <v>17</v>
      </c>
      <c r="O16">
        <v>1181.7478580475617</v>
      </c>
      <c r="P16">
        <v>1156.4178887120927</v>
      </c>
      <c r="Q16">
        <v>1162.5304297092614</v>
      </c>
      <c r="R16">
        <v>713.41876435466236</v>
      </c>
      <c r="T16" t="s">
        <v>17</v>
      </c>
      <c r="U16">
        <v>494.38278017476836</v>
      </c>
      <c r="V16">
        <v>630.76487959724977</v>
      </c>
      <c r="W16">
        <v>954.51994915419834</v>
      </c>
      <c r="X16">
        <v>478.1697745919678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4A7AC-54C3-43D1-85D7-FBFB39BADDA5}">
  <dimension ref="A1:U8"/>
  <sheetViews>
    <sheetView workbookViewId="0">
      <selection activeCell="M13" sqref="M13"/>
    </sheetView>
  </sheetViews>
  <sheetFormatPr defaultRowHeight="18.75" x14ac:dyDescent="0.4"/>
  <cols>
    <col min="2" max="2" width="10.125" bestFit="1" customWidth="1"/>
    <col min="3" max="3" width="11.5" bestFit="1" customWidth="1"/>
    <col min="4" max="6" width="10.5" bestFit="1" customWidth="1"/>
    <col min="8" max="8" width="11.5" bestFit="1" customWidth="1"/>
    <col min="9" max="11" width="10.5" bestFit="1" customWidth="1"/>
    <col min="13" max="13" width="11.5" bestFit="1" customWidth="1"/>
    <col min="14" max="16" width="10.5" bestFit="1" customWidth="1"/>
    <col min="18" max="18" width="11.5" bestFit="1" customWidth="1"/>
    <col min="19" max="21" width="10.5" bestFit="1" customWidth="1"/>
  </cols>
  <sheetData>
    <row r="1" spans="1:21" x14ac:dyDescent="0.4">
      <c r="A1" t="s">
        <v>15</v>
      </c>
    </row>
    <row r="2" spans="1:21" x14ac:dyDescent="0.4">
      <c r="C2" s="2" t="s">
        <v>20</v>
      </c>
      <c r="D2" s="2"/>
      <c r="E2" s="2"/>
      <c r="F2" s="2"/>
      <c r="G2" s="2"/>
      <c r="H2" t="s">
        <v>23</v>
      </c>
      <c r="M2" t="s">
        <v>25</v>
      </c>
      <c r="R2" t="s">
        <v>27</v>
      </c>
    </row>
    <row r="3" spans="1:21" x14ac:dyDescent="0.4">
      <c r="C3" t="s">
        <v>38</v>
      </c>
      <c r="D3" t="s">
        <v>40</v>
      </c>
      <c r="E3" t="s">
        <v>42</v>
      </c>
      <c r="F3" t="s">
        <v>44</v>
      </c>
      <c r="H3" t="s">
        <v>38</v>
      </c>
      <c r="I3" t="s">
        <v>40</v>
      </c>
      <c r="J3" t="s">
        <v>42</v>
      </c>
      <c r="K3" t="s">
        <v>44</v>
      </c>
      <c r="M3" t="s">
        <v>38</v>
      </c>
      <c r="N3" t="s">
        <v>40</v>
      </c>
      <c r="O3" t="s">
        <v>42</v>
      </c>
      <c r="P3" t="s">
        <v>44</v>
      </c>
      <c r="R3" t="s">
        <v>38</v>
      </c>
      <c r="S3" t="s">
        <v>40</v>
      </c>
      <c r="T3" t="s">
        <v>42</v>
      </c>
      <c r="U3" t="s">
        <v>44</v>
      </c>
    </row>
    <row r="4" spans="1:21" x14ac:dyDescent="0.4">
      <c r="C4">
        <v>234000000</v>
      </c>
      <c r="D4">
        <v>338000000</v>
      </c>
      <c r="E4">
        <v>320000000</v>
      </c>
      <c r="F4">
        <v>232000000</v>
      </c>
      <c r="H4">
        <v>180000000</v>
      </c>
      <c r="I4">
        <v>146000000</v>
      </c>
      <c r="J4">
        <v>236000000</v>
      </c>
      <c r="K4">
        <v>526000000</v>
      </c>
      <c r="M4">
        <v>320000000</v>
      </c>
      <c r="N4">
        <v>382000000</v>
      </c>
      <c r="O4">
        <v>310000000</v>
      </c>
      <c r="P4">
        <v>162000000</v>
      </c>
      <c r="R4">
        <v>246000000</v>
      </c>
      <c r="S4">
        <v>200000000</v>
      </c>
      <c r="T4">
        <v>274000000</v>
      </c>
      <c r="U4">
        <v>200000000</v>
      </c>
    </row>
    <row r="5" spans="1:21" x14ac:dyDescent="0.4">
      <c r="C5">
        <v>160000000</v>
      </c>
      <c r="D5">
        <v>400000000</v>
      </c>
      <c r="E5">
        <v>388000000</v>
      </c>
      <c r="F5">
        <v>168000000</v>
      </c>
      <c r="H5">
        <v>141000000</v>
      </c>
      <c r="I5">
        <v>294000000</v>
      </c>
      <c r="J5">
        <v>237000000</v>
      </c>
      <c r="K5">
        <v>446000000</v>
      </c>
      <c r="M5">
        <v>264000000</v>
      </c>
      <c r="N5">
        <v>292000000</v>
      </c>
      <c r="O5">
        <v>244000000</v>
      </c>
      <c r="P5">
        <v>138000000</v>
      </c>
      <c r="R5">
        <v>222000000</v>
      </c>
      <c r="S5">
        <v>174000000</v>
      </c>
      <c r="T5">
        <v>200000000</v>
      </c>
      <c r="U5">
        <v>230000000</v>
      </c>
    </row>
    <row r="6" spans="1:21" x14ac:dyDescent="0.4">
      <c r="C6">
        <v>234000000</v>
      </c>
      <c r="D6">
        <v>374000000</v>
      </c>
      <c r="E6">
        <v>280000000</v>
      </c>
      <c r="F6">
        <v>220000000</v>
      </c>
      <c r="H6">
        <v>202000000</v>
      </c>
      <c r="I6">
        <v>214000000</v>
      </c>
      <c r="J6">
        <v>175000000</v>
      </c>
      <c r="K6">
        <v>172000000</v>
      </c>
      <c r="M6">
        <v>282000000</v>
      </c>
      <c r="N6">
        <v>320000000</v>
      </c>
      <c r="O6">
        <v>372000000</v>
      </c>
      <c r="P6">
        <v>117000000</v>
      </c>
      <c r="R6">
        <v>236000000</v>
      </c>
      <c r="S6">
        <v>196000000</v>
      </c>
      <c r="T6">
        <v>284000000</v>
      </c>
      <c r="U6">
        <v>186000000</v>
      </c>
    </row>
    <row r="7" spans="1:21" x14ac:dyDescent="0.4">
      <c r="B7" t="s">
        <v>37</v>
      </c>
      <c r="C7">
        <f>AVERAGE(C4:C6)</f>
        <v>209333333.33333334</v>
      </c>
      <c r="D7">
        <f t="shared" ref="D7:U7" si="0">AVERAGE(D4:D6)</f>
        <v>370666666.66666669</v>
      </c>
      <c r="E7">
        <f t="shared" si="0"/>
        <v>329333333.33333331</v>
      </c>
      <c r="F7">
        <f t="shared" si="0"/>
        <v>206666666.66666666</v>
      </c>
      <c r="H7">
        <f t="shared" si="0"/>
        <v>174333333.33333334</v>
      </c>
      <c r="I7">
        <f t="shared" si="0"/>
        <v>218000000</v>
      </c>
      <c r="J7">
        <f t="shared" si="0"/>
        <v>216000000</v>
      </c>
      <c r="K7">
        <f t="shared" si="0"/>
        <v>381333333.33333331</v>
      </c>
      <c r="M7">
        <f t="shared" si="0"/>
        <v>288666666.66666669</v>
      </c>
      <c r="N7">
        <f t="shared" si="0"/>
        <v>331333333.33333331</v>
      </c>
      <c r="O7">
        <f t="shared" si="0"/>
        <v>308666666.66666669</v>
      </c>
      <c r="P7">
        <f t="shared" si="0"/>
        <v>139000000</v>
      </c>
      <c r="R7">
        <f t="shared" si="0"/>
        <v>234666666.66666666</v>
      </c>
      <c r="S7">
        <f t="shared" si="0"/>
        <v>190000000</v>
      </c>
      <c r="T7">
        <f t="shared" si="0"/>
        <v>252666666.66666666</v>
      </c>
      <c r="U7">
        <f t="shared" si="0"/>
        <v>205333333.33333334</v>
      </c>
    </row>
    <row r="8" spans="1:21" x14ac:dyDescent="0.4">
      <c r="B8" t="s">
        <v>17</v>
      </c>
      <c r="C8">
        <f>STDEV(C4:C6)</f>
        <v>42723919.920032337</v>
      </c>
      <c r="D8">
        <f t="shared" ref="D8:U8" si="1">STDEV(D4:D6)</f>
        <v>31134118.476894978</v>
      </c>
      <c r="E8">
        <f t="shared" si="1"/>
        <v>54601587.278515488</v>
      </c>
      <c r="F8">
        <f t="shared" si="1"/>
        <v>34019602.192461573</v>
      </c>
      <c r="H8">
        <f t="shared" si="1"/>
        <v>30892285.984260473</v>
      </c>
      <c r="I8">
        <f t="shared" si="1"/>
        <v>74081036.709808543</v>
      </c>
      <c r="J8">
        <f t="shared" si="1"/>
        <v>35510561.809129409</v>
      </c>
      <c r="K8">
        <f t="shared" si="1"/>
        <v>185648413.22600457</v>
      </c>
      <c r="M8">
        <f t="shared" si="1"/>
        <v>28589042.189855423</v>
      </c>
      <c r="N8">
        <f t="shared" si="1"/>
        <v>46057934.53177578</v>
      </c>
      <c r="O8">
        <f t="shared" si="1"/>
        <v>64010415.819094069</v>
      </c>
      <c r="P8">
        <f t="shared" si="1"/>
        <v>22516660.498395406</v>
      </c>
      <c r="R8">
        <f t="shared" si="1"/>
        <v>12055427.546683418</v>
      </c>
      <c r="S8">
        <f t="shared" si="1"/>
        <v>14000000</v>
      </c>
      <c r="T8">
        <f t="shared" si="1"/>
        <v>45883911.486852646</v>
      </c>
      <c r="U8">
        <f t="shared" si="1"/>
        <v>22479620.40011648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1A_raw data</vt:lpstr>
      <vt:lpstr>Fig. 1B_raw_data</vt:lpstr>
      <vt:lpstr>Fig. 1C_raw_data</vt:lpstr>
      <vt:lpstr>Fig. 1D_raw_data</vt:lpstr>
      <vt:lpstr>Fig. 3A_raw_data</vt:lpstr>
      <vt:lpstr>Fig. 3B_raw_data</vt:lpstr>
      <vt:lpstr>Fig. 3C_raw_data</vt:lpstr>
      <vt:lpstr>Fig. 4A_raw_data</vt:lpstr>
      <vt:lpstr>Fig. 4B_raw_data</vt:lpstr>
      <vt:lpstr>Fig. 4C_raw_data</vt:lpstr>
      <vt:lpstr>Fig. S1_raw_data</vt:lpstr>
      <vt:lpstr>Fig. S2_ra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7T07:09:56Z</dcterms:created>
  <dcterms:modified xsi:type="dcterms:W3CDTF">2022-04-28T01:56:44Z</dcterms:modified>
</cp:coreProperties>
</file>